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60" windowHeight="12075" firstSheet="1" activeTab="1"/>
  </bookViews>
  <sheets>
    <sheet name="Mouse_PFC" sheetId="3" r:id="rId1"/>
    <sheet name="Mouse_Visual_Areas" sheetId="4" r:id="rId2"/>
    <sheet name="Mouse_Striatum" sheetId="1" r:id="rId3"/>
    <sheet name="Mouse_Hypothalamus" sheetId="2" r:id="rId4"/>
    <sheet name="Mouse_Hippocampus" sheetId="5" r:id="rId5"/>
    <sheet name="Human_Frontal_Cortex" sheetId="15" r:id="rId6"/>
    <sheet name="Human_Visual_Cortex" sheetId="18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110">
  <si>
    <t>Gokce_2016</t>
  </si>
  <si>
    <t>Zeisel_2018</t>
  </si>
  <si>
    <t>Campell_2017</t>
  </si>
  <si>
    <t>All</t>
  </si>
  <si>
    <t>Microglia</t>
  </si>
  <si>
    <t>Macrophage</t>
  </si>
  <si>
    <t>Neuron</t>
  </si>
  <si>
    <t>Astrocytes</t>
  </si>
  <si>
    <t>Oligodendrocytes</t>
  </si>
  <si>
    <t>Ependymal Cells</t>
  </si>
  <si>
    <t>Vascular Cells</t>
  </si>
  <si>
    <t>Oligod. Prec. Cells</t>
  </si>
  <si>
    <t>Lein_2009</t>
  </si>
  <si>
    <t>Yao_2021</t>
  </si>
  <si>
    <t>Lamp5</t>
  </si>
  <si>
    <t>Sst</t>
  </si>
  <si>
    <t>Pvalb</t>
  </si>
  <si>
    <t>Sncg</t>
  </si>
  <si>
    <t>Gouwens_2020</t>
  </si>
  <si>
    <t>Endothelial Cells</t>
  </si>
  <si>
    <t>Pericytes</t>
  </si>
  <si>
    <t>Bhattacherjee_2019</t>
  </si>
  <si>
    <t>Hawrylycz_2012</t>
  </si>
  <si>
    <t>BrainSpan_2013</t>
  </si>
  <si>
    <t>Hodge_2019</t>
  </si>
  <si>
    <t>Pericyte</t>
  </si>
  <si>
    <t>Inhibitory Neurons</t>
  </si>
  <si>
    <t>Excitatory Neurons</t>
  </si>
  <si>
    <t>Granular Cells</t>
  </si>
  <si>
    <t>Mouse Prefrontal Cortex</t>
  </si>
  <si>
    <t>Mouse Visual Areas</t>
  </si>
  <si>
    <t>Mouse Striatum</t>
  </si>
  <si>
    <t>Mouse Hypothalamus</t>
  </si>
  <si>
    <t>Mouse Hippocampus</t>
  </si>
  <si>
    <t>Human Frontal Cortex</t>
  </si>
  <si>
    <t>Human Visual Cortex</t>
  </si>
  <si>
    <t>Prefrontal Cortex query regions:</t>
  </si>
  <si>
    <t>Bhattacherjee_2019 celltypes</t>
  </si>
  <si>
    <t>Astrocyte</t>
  </si>
  <si>
    <t>Astro</t>
  </si>
  <si>
    <t>Endo</t>
  </si>
  <si>
    <t>Oligo</t>
  </si>
  <si>
    <t>Figure celltypes</t>
  </si>
  <si>
    <t>Yao_2021 celltypes</t>
  </si>
  <si>
    <t>Song_2020_Habib_2017</t>
  </si>
  <si>
    <t>Song_2020_Lake_2018</t>
  </si>
  <si>
    <t>Zeisel_2018 celltypes</t>
  </si>
  <si>
    <t>Oligodendrocyte_precursor_cells</t>
  </si>
  <si>
    <t>OPC</t>
  </si>
  <si>
    <t>Visual Areas query regions:</t>
  </si>
  <si>
    <t>Gouwens_2020 celltypes</t>
  </si>
  <si>
    <t>ageCategory: Adult, phenotype:Adult_saline
R_Infralimbic area, L_Secondary motor area, 
R_Secondary motor area, R_Orbital area, 
R_Agranular insular area, R_Prelimbic area, 
L_Prelimbic area, L_Orbital area, L_Infralimbic area, 
L_Anterior cingulate area</t>
  </si>
  <si>
    <t>Additional filters for Bhattacherjee_2019</t>
  </si>
  <si>
    <t>Lamp5_Fam19a1_Pax6,
Lamp5_Fam19a1_Tmem182, 
Lamp5_Plch2_Dock5, 
Lamp5_Lsp1, 
Lamp5_Ntn1_Npy2r, 
Lamp5_Lhx6, 
Lamp5_Krt73</t>
  </si>
  <si>
    <t>Pvalb_Sema3e_Kank4, 
Pvalb_Calb1_Sst, 
Pvalb_Akr1c18_Ntf3, 
Pvalb_Gpr149_Islr, 
Pvalb_Vipr2, 
Pvalb_Gabrg1, 
Pvalb_Reln_Itm2a, 
Pvalb_Tpbg, 
Pvalb_Reln_Tac1, 
Pvalb_Th_Sst</t>
  </si>
  <si>
    <t>Sncg_Vip_Nptx2,
Sncg_Gpr50,
Sncg_Vip_Itih5,
Sncg_Slc17a8</t>
  </si>
  <si>
    <t>Sst_Chrna2_Ptgdr,
Sst_Chodl,
Sst_Mme_Fam114a1,
Sst_Chrna2_Glra3,
Vip_Lmo1_Fam159b,
Pvalb_Vipr2,
Sst_Nts, 
Sst_Myh8_Fibin,
Sst_Tac1_Tacr3,
Sst_Rxfp1_Prdm8,
Sst_Hpse_Sema3c,
Sst_Esm1,
Sst_Crh_4930553C11Rik,
Sst_Crhr2_Efemp1,
Sst_Tac2_Myh4,
Sst_Calb2_Necab1,
Sst_Tac2_Tacstd2,
Sst_Calb2_Pdlim5,
Sst_Rxfp1_Eya1,
Sst_Hpse_Cbln4,
Sst_Tac1_Htr1d,
Sst_Myh8_Etv1,
Sst_Nr2f2_Necab1</t>
  </si>
  <si>
    <t>L_Agranular insular area, R_Agranular insular area, L_Anterior cingulate area, R_Anterior cingulate area, L_Infralimbic area, R_Infralimbic area,  L_Orbital area, R_Orbital area, 
L_Prelimbic area, R_Prelimbic area, L_Secondary motor area, R_Secondary motor area</t>
  </si>
  <si>
    <t>Vip</t>
  </si>
  <si>
    <t>Vip_Arhgap36_Hmcn1,
Vip_Chat_Htr1f,
Vip_Col15a1_Pde1a,
Vip_Crispld2_Htr2c,
Vip_Crispld2_Kcne4,
Vip_Gpc3_Slc18a3,
Vip_Igfbp4_Mab21l1,
Vip_Igfbp6_Car10,
Vip_Igfbp6_Pltp,
Vip_Lect1_Oxtr,
Vip_Lmo1_Fam159b,
Vip_Lmo1_Myl1,
Vip_Ptprt_Pkp2,
Vip_Pygm_C1ql1,
Vip_Rspo1_Itga4,
Vip_Rspo4_Rxfp1_Chat</t>
  </si>
  <si>
    <t>Striatum query regions:</t>
  </si>
  <si>
    <t>L_Visual areas, R_Visual areas</t>
  </si>
  <si>
    <t>L_Striatum, R_Striatum</t>
  </si>
  <si>
    <t>Gokce_2016 celltypes</t>
  </si>
  <si>
    <t>Ependy-C</t>
  </si>
  <si>
    <t>Ependymal_cells</t>
  </si>
  <si>
    <t>Hypothalamus query regions:</t>
  </si>
  <si>
    <t>L_Hypothalamus, R_Hypothalamus</t>
  </si>
  <si>
    <t>Rossi_2019</t>
  </si>
  <si>
    <t>a10Astrocyte</t>
  </si>
  <si>
    <t>a03EndothelialCells</t>
  </si>
  <si>
    <t>a13Neurons1, 
a14Neurons2, 
a15Neurons3, 
a16Neurons4, 
a17Neurons5, 
a18Neurons6</t>
  </si>
  <si>
    <t>a01Oligoden3,
a02Oligoden2,
a05Oligoden1</t>
  </si>
  <si>
    <t>a06NG2/OPC</t>
  </si>
  <si>
    <t>a09Ependymocytes</t>
  </si>
  <si>
    <t>astrocyte</t>
  </si>
  <si>
    <t>endothelial cell</t>
  </si>
  <si>
    <t>microglial cell</t>
  </si>
  <si>
    <t>neuron</t>
  </si>
  <si>
    <t>Rossi_2019 celltypes</t>
  </si>
  <si>
    <t>oligodendrocyte</t>
  </si>
  <si>
    <t>oligodendrocyte precursor cell</t>
  </si>
  <si>
    <t>brain pericyte</t>
  </si>
  <si>
    <t>Vascular_endothelial_cells</t>
  </si>
  <si>
    <t>Macrophages</t>
  </si>
  <si>
    <t>Perivascular_macrophages</t>
  </si>
  <si>
    <t>Campell_2017 celltypes</t>
  </si>
  <si>
    <t>Additional filters for Rossi_2019</t>
  </si>
  <si>
    <t>phenotype: control</t>
  </si>
  <si>
    <t>Vascular</t>
  </si>
  <si>
    <t>Hippocampus query regions:</t>
  </si>
  <si>
    <t>L_Hippocampal formation, R_Hippocampal formation</t>
  </si>
  <si>
    <t>Frontal Cortex query regions:</t>
  </si>
  <si>
    <t>L_Frontal lobe, R_Frontal lobe</t>
  </si>
  <si>
    <t>Additional filters for BrainSpan_2013</t>
  </si>
  <si>
    <t>phenotype: adult_samples
R_Infralimbic area, L_Secondary motor area, 
R_Secondary motor area, R_Orbital area, 
R_Agranular insular area, R_Prelimbic area, 
L_Prelimbic area, L_Orbital area, L_Infralimbic area, 
L_Anterior cingulate area</t>
  </si>
  <si>
    <t>Song_2020_Lake_2018 celltypes</t>
  </si>
  <si>
    <t>Song_2020_Habib_2017 celltypes</t>
  </si>
  <si>
    <t>ExN</t>
  </si>
  <si>
    <t>Gran</t>
  </si>
  <si>
    <t>InN</t>
  </si>
  <si>
    <t>Micro</t>
  </si>
  <si>
    <t>Olig</t>
  </si>
  <si>
    <t>Perc</t>
  </si>
  <si>
    <t>L_Occipital lobe, R_Occipital lobe</t>
  </si>
  <si>
    <t>Hodge_2019 celltypes</t>
  </si>
  <si>
    <t>Endothelial</t>
  </si>
  <si>
    <t>Oligodendrocyte</t>
  </si>
  <si>
    <t>IT,
L4 IT,
L5 ET,
L5_6 IT Car3,
L5_6 NP,
L6 CT,
L6b</t>
  </si>
  <si>
    <t>VIP,
LAMP5,
PAX6,
PVALB,
S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8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color rgb="FF000000"/>
      <name val="Segoe UI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268F45"/>
        <bgColor indexed="64"/>
      </patternFill>
    </fill>
    <fill>
      <patternFill patternType="solid">
        <fgColor rgb="FF08858C"/>
        <bgColor indexed="64"/>
      </patternFill>
    </fill>
    <fill>
      <patternFill patternType="solid">
        <fgColor rgb="FF98D6F9"/>
        <bgColor indexed="64"/>
      </patternFill>
    </fill>
    <fill>
      <patternFill patternType="solid">
        <fgColor rgb="FFE64438"/>
        <bgColor indexed="64"/>
      </patternFill>
    </fill>
    <fill>
      <patternFill patternType="solid">
        <fgColor rgb="FF7ED04B"/>
        <bgColor indexed="64"/>
      </patternFill>
    </fill>
    <fill>
      <patternFill patternType="solid">
        <fgColor rgb="FFF2E5BB"/>
        <bgColor indexed="64"/>
      </patternFill>
    </fill>
    <fill>
      <patternFill patternType="solid">
        <fgColor rgb="FFE7ACA1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textRotation="90"/>
    </xf>
    <xf numFmtId="0" fontId="2" fillId="0" borderId="0" xfId="0" applyFont="1" applyAlignment="1">
      <alignment textRotation="90"/>
    </xf>
    <xf numFmtId="0" fontId="2" fillId="0" borderId="0" xfId="0" applyFont="1" applyAlignment="1"/>
    <xf numFmtId="0" fontId="3" fillId="0" borderId="0" xfId="0" applyFont="1" applyAlignment="1">
      <alignment vertical="center"/>
    </xf>
    <xf numFmtId="0" fontId="5" fillId="9" borderId="3" xfId="0" applyFont="1" applyFill="1" applyBorder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center" textRotation="90"/>
    </xf>
    <xf numFmtId="49" fontId="0" fillId="0" borderId="0" xfId="0" applyNumberFormat="1" applyAlignment="1">
      <alignment horizontal="left" vertical="top" wrapText="1"/>
    </xf>
    <xf numFmtId="0" fontId="4" fillId="0" borderId="0" xfId="0" applyFont="1" applyAlignment="1"/>
    <xf numFmtId="0" fontId="0" fillId="0" borderId="0" xfId="0" applyAlignment="1"/>
    <xf numFmtId="0" fontId="0" fillId="0" borderId="0" xfId="0" applyAlignment="1">
      <alignment vertical="top"/>
    </xf>
    <xf numFmtId="49" fontId="0" fillId="0" borderId="0" xfId="0" applyNumberFormat="1" applyAlignment="1">
      <alignment horizontal="left" vertical="top" wrapTex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2" fontId="7" fillId="0" borderId="0" xfId="0" applyNumberFormat="1" applyFont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vertical="center" textRotation="90"/>
    </xf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textRotation="90"/>
    </xf>
    <xf numFmtId="0" fontId="2" fillId="0" borderId="0" xfId="0" applyFont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4" fillId="0" borderId="0" xfId="0" applyFont="1" applyAlignment="1">
      <alignment horizontal="left" vertical="top"/>
    </xf>
    <xf numFmtId="49" fontId="0" fillId="0" borderId="0" xfId="0" applyNumberFormat="1" applyAlignment="1">
      <alignment horizontal="left" vertical="top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  <xf numFmtId="0" fontId="3" fillId="3" borderId="0" xfId="0" applyFont="1" applyFill="1" applyAlignment="1">
      <alignment horizontal="center" vertical="center"/>
    </xf>
    <xf numFmtId="0" fontId="2" fillId="0" borderId="0" xfId="0" applyFont="1" applyAlignment="1">
      <alignment textRotation="90"/>
    </xf>
    <xf numFmtId="0" fontId="2" fillId="0" borderId="0" xfId="0" applyFont="1" applyAlignment="1">
      <alignment horizontal="right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EBAE1"/>
      <color rgb="FFAFC3DB"/>
      <color rgb="FF8EBDCD"/>
      <color rgb="FF5298AE"/>
      <color rgb="FFAA9DC6"/>
      <color rgb="FFE4C9D9"/>
      <color rgb="FFE4CCE3"/>
      <color rgb="FFC1CEA7"/>
      <color rgb="FFC9E2B1"/>
      <color rgb="FFE5AB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6"/>
  <sheetViews>
    <sheetView showGridLines="0" workbookViewId="0">
      <selection activeCell="A22" sqref="A22:XFD22"/>
    </sheetView>
  </sheetViews>
  <sheetFormatPr defaultRowHeight="15" x14ac:dyDescent="0.25"/>
  <cols>
    <col min="1" max="1" width="3.7109375" customWidth="1"/>
    <col min="2" max="2" width="18.7109375" bestFit="1" customWidth="1"/>
    <col min="3" max="19" width="4.42578125" bestFit="1" customWidth="1"/>
  </cols>
  <sheetData>
    <row r="1" spans="1:28" ht="15" customHeight="1" x14ac:dyDescent="0.25">
      <c r="A1" s="1"/>
      <c r="B1" s="31" t="s">
        <v>21</v>
      </c>
      <c r="C1" s="31"/>
      <c r="D1" s="31"/>
      <c r="E1" s="31"/>
      <c r="F1" s="31"/>
      <c r="G1" s="31"/>
      <c r="H1" s="31"/>
      <c r="I1" s="34" t="s">
        <v>12</v>
      </c>
      <c r="J1" s="31" t="s">
        <v>13</v>
      </c>
      <c r="K1" s="31"/>
      <c r="L1" s="31"/>
      <c r="M1" s="31"/>
      <c r="N1" s="31" t="s">
        <v>1</v>
      </c>
      <c r="O1" s="31"/>
      <c r="P1" s="31"/>
      <c r="Q1" s="31"/>
      <c r="R1" s="31"/>
      <c r="S1" s="31"/>
    </row>
    <row r="2" spans="1:28" ht="99" customHeight="1" thickBot="1" x14ac:dyDescent="0.3">
      <c r="A2" s="34" t="s">
        <v>21</v>
      </c>
      <c r="B2" s="1"/>
      <c r="C2" s="8" t="s">
        <v>3</v>
      </c>
      <c r="D2" s="2" t="s">
        <v>7</v>
      </c>
      <c r="E2" s="2" t="s">
        <v>19</v>
      </c>
      <c r="F2" s="2" t="s">
        <v>4</v>
      </c>
      <c r="G2" s="2" t="s">
        <v>8</v>
      </c>
      <c r="H2" s="2" t="s">
        <v>11</v>
      </c>
      <c r="I2" s="34"/>
      <c r="J2" s="8" t="s">
        <v>3</v>
      </c>
      <c r="K2" s="2" t="s">
        <v>7</v>
      </c>
      <c r="L2" s="2" t="s">
        <v>19</v>
      </c>
      <c r="M2" s="2" t="s">
        <v>8</v>
      </c>
      <c r="N2" s="14" t="s">
        <v>3</v>
      </c>
      <c r="O2" s="2" t="s">
        <v>7</v>
      </c>
      <c r="P2" s="2" t="s">
        <v>19</v>
      </c>
      <c r="Q2" s="2" t="s">
        <v>4</v>
      </c>
      <c r="R2" s="2" t="s">
        <v>8</v>
      </c>
      <c r="S2" s="2" t="s">
        <v>11</v>
      </c>
    </row>
    <row r="3" spans="1:28" ht="16.5" customHeight="1" thickTop="1" thickBot="1" x14ac:dyDescent="0.3">
      <c r="A3" s="34"/>
      <c r="B3" s="7" t="s">
        <v>3</v>
      </c>
      <c r="C3" s="27">
        <v>1</v>
      </c>
      <c r="D3" s="27">
        <v>0.87530662270871495</v>
      </c>
      <c r="E3" s="27">
        <v>0.80785345994689906</v>
      </c>
      <c r="F3" s="27">
        <v>0.80940703332689701</v>
      </c>
      <c r="G3" s="27">
        <v>0.85686211633934195</v>
      </c>
      <c r="H3" s="27">
        <v>0.87710400471888905</v>
      </c>
      <c r="I3" s="24">
        <v>0.52851447955259401</v>
      </c>
      <c r="J3" s="28">
        <v>0.85481878829200297</v>
      </c>
      <c r="K3" s="27">
        <v>0.63518710688662094</v>
      </c>
      <c r="L3" s="27">
        <v>0.62094778209887302</v>
      </c>
      <c r="M3" s="27">
        <v>0.71904530077961004</v>
      </c>
      <c r="N3" s="28">
        <v>0.90164626814561999</v>
      </c>
      <c r="O3" s="27">
        <v>0.74318928308151899</v>
      </c>
      <c r="P3" s="27">
        <v>0.71584660424487401</v>
      </c>
      <c r="Q3" s="27">
        <v>0.69824686473072906</v>
      </c>
      <c r="R3" s="27">
        <v>0.76729175709086805</v>
      </c>
      <c r="S3" s="27">
        <v>0.65504981790900596</v>
      </c>
    </row>
    <row r="4" spans="1:28" ht="16.5" thickTop="1" thickBot="1" x14ac:dyDescent="0.3">
      <c r="A4" s="34"/>
      <c r="B4" s="4" t="s">
        <v>7</v>
      </c>
      <c r="C4" s="27">
        <v>0.87530662270871495</v>
      </c>
      <c r="D4" s="27">
        <v>1</v>
      </c>
      <c r="E4" s="27">
        <v>0.76177567018127401</v>
      </c>
      <c r="F4" s="27">
        <v>0.76201345286574595</v>
      </c>
      <c r="G4" s="27">
        <v>0.84699809979889795</v>
      </c>
      <c r="H4" s="27">
        <v>0.87494918139585798</v>
      </c>
      <c r="I4" s="23">
        <v>0.41451431310367598</v>
      </c>
      <c r="J4" s="27">
        <v>0.72500929396019798</v>
      </c>
      <c r="K4" s="28">
        <v>0.830704419097539</v>
      </c>
      <c r="L4" s="27">
        <v>0.59386394479993498</v>
      </c>
      <c r="M4" s="27">
        <v>0.73021758263200398</v>
      </c>
      <c r="N4" s="27">
        <v>0.77833030127556502</v>
      </c>
      <c r="O4" s="28">
        <v>0.88613328766092603</v>
      </c>
      <c r="P4" s="28">
        <v>0.667507731399969</v>
      </c>
      <c r="Q4" s="27">
        <v>0.65894602542252301</v>
      </c>
      <c r="R4" s="27">
        <v>0.75507580496269699</v>
      </c>
      <c r="S4" s="27">
        <v>0.64877539239266002</v>
      </c>
      <c r="AB4" s="12"/>
    </row>
    <row r="5" spans="1:28" ht="16.5" thickTop="1" thickBot="1" x14ac:dyDescent="0.3">
      <c r="A5" s="34"/>
      <c r="B5" s="4" t="s">
        <v>19</v>
      </c>
      <c r="C5" s="27">
        <v>0.80785345994689906</v>
      </c>
      <c r="D5" s="27">
        <v>0.76177567018127401</v>
      </c>
      <c r="E5" s="27">
        <v>1</v>
      </c>
      <c r="F5" s="27">
        <v>0.78665870392703996</v>
      </c>
      <c r="G5" s="27">
        <v>0.74938111774690697</v>
      </c>
      <c r="H5" s="27">
        <v>0.74113262600775898</v>
      </c>
      <c r="I5" s="23">
        <v>0.32737657821998101</v>
      </c>
      <c r="J5" s="27">
        <v>0.57340675112948503</v>
      </c>
      <c r="K5" s="27">
        <v>0.60481269718089903</v>
      </c>
      <c r="L5" s="28">
        <v>0.86100083487036905</v>
      </c>
      <c r="M5" s="27">
        <v>0.63015291832027798</v>
      </c>
      <c r="N5" s="27">
        <v>0.66283900203556601</v>
      </c>
      <c r="O5" s="27">
        <v>0.66748847005314105</v>
      </c>
      <c r="P5" s="27">
        <v>0.85708040136221597</v>
      </c>
      <c r="Q5" s="27">
        <v>0.67198976967044</v>
      </c>
      <c r="R5" s="27">
        <v>0.66104628086858297</v>
      </c>
      <c r="S5" s="27">
        <v>0.54339880409210395</v>
      </c>
    </row>
    <row r="6" spans="1:28" ht="16.5" thickTop="1" thickBot="1" x14ac:dyDescent="0.3">
      <c r="A6" s="34"/>
      <c r="B6" s="4" t="s">
        <v>4</v>
      </c>
      <c r="C6" s="27">
        <v>0.80940703332689701</v>
      </c>
      <c r="D6" s="27">
        <v>0.76201345286574595</v>
      </c>
      <c r="E6" s="27">
        <v>0.78665870392703996</v>
      </c>
      <c r="F6" s="27">
        <v>1</v>
      </c>
      <c r="G6" s="27">
        <v>0.75706218287507399</v>
      </c>
      <c r="H6" s="27">
        <v>0.75277997858956203</v>
      </c>
      <c r="I6" s="23">
        <v>0.34960171187651001</v>
      </c>
      <c r="J6" s="27">
        <v>0.622287696283787</v>
      </c>
      <c r="K6" s="27">
        <v>0.57497653926861503</v>
      </c>
      <c r="L6" s="27">
        <v>0.63105748305829501</v>
      </c>
      <c r="M6" s="27">
        <v>0.61915292768096197</v>
      </c>
      <c r="N6" s="27">
        <v>0.685672981736556</v>
      </c>
      <c r="O6" s="27">
        <v>0.65050595139135603</v>
      </c>
      <c r="P6" s="27">
        <v>0.69093557959311802</v>
      </c>
      <c r="Q6" s="28">
        <v>0.84946964465069597</v>
      </c>
      <c r="R6" s="27">
        <v>0.66453346314363004</v>
      </c>
      <c r="S6" s="27">
        <v>0.55077750305641004</v>
      </c>
    </row>
    <row r="7" spans="1:28" ht="16.5" thickTop="1" thickBot="1" x14ac:dyDescent="0.3">
      <c r="A7" s="34"/>
      <c r="B7" s="4" t="s">
        <v>8</v>
      </c>
      <c r="C7" s="27">
        <v>0.85686211633934195</v>
      </c>
      <c r="D7" s="27">
        <v>0.84699809979889795</v>
      </c>
      <c r="E7" s="27">
        <v>0.74938111774690697</v>
      </c>
      <c r="F7" s="27">
        <v>0.75706218287507399</v>
      </c>
      <c r="G7" s="27">
        <v>1</v>
      </c>
      <c r="H7" s="27">
        <v>0.85265335773912798</v>
      </c>
      <c r="I7" s="23">
        <v>0.41141392732559301</v>
      </c>
      <c r="J7" s="27">
        <v>0.73058332910106805</v>
      </c>
      <c r="K7" s="27">
        <v>0.68394593238235202</v>
      </c>
      <c r="L7" s="27">
        <v>0.61266612776676099</v>
      </c>
      <c r="M7" s="28">
        <v>0.85343470511855701</v>
      </c>
      <c r="N7" s="27">
        <v>0.76805371234493103</v>
      </c>
      <c r="O7" s="27">
        <v>0.74689415758424904</v>
      </c>
      <c r="P7" s="27">
        <v>0.66998700360416596</v>
      </c>
      <c r="Q7" s="27">
        <v>0.66505780656311497</v>
      </c>
      <c r="R7" s="28">
        <v>0.89780781053092795</v>
      </c>
      <c r="S7" s="27">
        <v>0.63616661838811295</v>
      </c>
    </row>
    <row r="8" spans="1:28" ht="16.5" thickTop="1" thickBot="1" x14ac:dyDescent="0.3">
      <c r="A8" s="34"/>
      <c r="B8" s="4" t="s">
        <v>11</v>
      </c>
      <c r="C8" s="27">
        <v>0.87710400471888905</v>
      </c>
      <c r="D8" s="27">
        <v>0.87494918139585798</v>
      </c>
      <c r="E8" s="27">
        <v>0.74113262600775898</v>
      </c>
      <c r="F8" s="27">
        <v>0.75277997858956203</v>
      </c>
      <c r="G8" s="23">
        <v>0.85265335773912798</v>
      </c>
      <c r="H8" s="27">
        <v>1</v>
      </c>
      <c r="I8" s="23">
        <v>0.41664439015766003</v>
      </c>
      <c r="J8" s="27">
        <v>0.74799358393261794</v>
      </c>
      <c r="K8" s="27">
        <v>0.69633398424913995</v>
      </c>
      <c r="L8" s="27">
        <v>0.58191607140485102</v>
      </c>
      <c r="M8" s="27">
        <v>0.79795393631762701</v>
      </c>
      <c r="N8" s="27">
        <v>0.77392116267691902</v>
      </c>
      <c r="O8" s="27">
        <v>0.769922876248197</v>
      </c>
      <c r="P8" s="27">
        <v>0.65475121909220502</v>
      </c>
      <c r="Q8" s="27">
        <v>0.64947371993266401</v>
      </c>
      <c r="R8" s="27">
        <v>0.77750790620254795</v>
      </c>
      <c r="S8" s="28">
        <v>0.74275794296465003</v>
      </c>
    </row>
    <row r="9" spans="1:28" ht="16.5" thickTop="1" thickBot="1" x14ac:dyDescent="0.3">
      <c r="A9" s="35" t="s">
        <v>12</v>
      </c>
      <c r="B9" s="36"/>
      <c r="C9" s="24">
        <v>0.52851447955259401</v>
      </c>
      <c r="D9" s="23">
        <v>0.41451431310367598</v>
      </c>
      <c r="E9" s="27">
        <v>0.32737657821998101</v>
      </c>
      <c r="F9" s="27">
        <v>0.34960171187651001</v>
      </c>
      <c r="G9" s="23">
        <v>0.41141392732559301</v>
      </c>
      <c r="H9" s="27">
        <v>0.41664439015766003</v>
      </c>
      <c r="I9" s="27">
        <v>1</v>
      </c>
      <c r="J9" s="24">
        <v>0.58219843252874504</v>
      </c>
      <c r="K9" s="23">
        <v>0.44006065940063199</v>
      </c>
      <c r="L9" s="23">
        <v>0.40320271367326399</v>
      </c>
      <c r="M9" s="23">
        <v>0.48952117988256799</v>
      </c>
      <c r="N9" s="24">
        <v>0.59581626428043299</v>
      </c>
      <c r="O9" s="23">
        <v>0.471874036612489</v>
      </c>
      <c r="P9" s="23">
        <v>0.41502683434215598</v>
      </c>
      <c r="Q9" s="23">
        <v>0.41395364443400401</v>
      </c>
      <c r="R9" s="23">
        <v>0.482034449927633</v>
      </c>
      <c r="S9" s="23">
        <v>0.41341889885761701</v>
      </c>
    </row>
    <row r="10" spans="1:28" ht="16.5" customHeight="1" thickTop="1" thickBot="1" x14ac:dyDescent="0.3">
      <c r="A10" s="32" t="s">
        <v>13</v>
      </c>
      <c r="B10" s="13" t="s">
        <v>3</v>
      </c>
      <c r="C10" s="28">
        <v>0.85481878829200297</v>
      </c>
      <c r="D10" s="27">
        <v>0.72500929396019798</v>
      </c>
      <c r="E10" s="27">
        <v>0.57340675112948503</v>
      </c>
      <c r="F10" s="27">
        <v>0.622287696283787</v>
      </c>
      <c r="G10" s="27">
        <v>0.73058332910106805</v>
      </c>
      <c r="H10" s="27">
        <v>0.74799358393261794</v>
      </c>
      <c r="I10" s="24">
        <v>0.58219843252874504</v>
      </c>
      <c r="J10" s="27">
        <v>1</v>
      </c>
      <c r="K10" s="27">
        <v>0.873243284277885</v>
      </c>
      <c r="L10" s="27">
        <v>0.813755567793218</v>
      </c>
      <c r="M10" s="27">
        <v>0.88996068538578499</v>
      </c>
      <c r="N10" s="28">
        <v>0.91647183300108903</v>
      </c>
      <c r="O10" s="27">
        <v>0.79100685931771197</v>
      </c>
      <c r="P10" s="27">
        <v>0.71174196426541503</v>
      </c>
      <c r="Q10" s="27">
        <v>0.71560393136082301</v>
      </c>
      <c r="R10" s="27">
        <v>0.81821407241298605</v>
      </c>
      <c r="S10" s="27">
        <v>0.69379514660803099</v>
      </c>
    </row>
    <row r="11" spans="1:28" ht="16.5" thickTop="1" thickBot="1" x14ac:dyDescent="0.3">
      <c r="A11" s="32"/>
      <c r="B11" s="4" t="s">
        <v>7</v>
      </c>
      <c r="C11" s="27">
        <v>0.63518710688662094</v>
      </c>
      <c r="D11" s="28">
        <v>0.830704419097539</v>
      </c>
      <c r="E11" s="27">
        <v>0.60481269718089903</v>
      </c>
      <c r="F11" s="27">
        <v>0.57497653926861503</v>
      </c>
      <c r="G11" s="27">
        <v>0.68394593238235202</v>
      </c>
      <c r="H11" s="27">
        <v>0.69633398424913995</v>
      </c>
      <c r="I11" s="23">
        <v>0.44006065940063199</v>
      </c>
      <c r="J11" s="27">
        <v>0.873243284277885</v>
      </c>
      <c r="K11" s="27">
        <v>1</v>
      </c>
      <c r="L11" s="27">
        <v>0.82937831576974796</v>
      </c>
      <c r="M11" s="27">
        <v>0.88774784775238103</v>
      </c>
      <c r="N11" s="27">
        <v>0.75671297629300505</v>
      </c>
      <c r="O11" s="28">
        <v>0.87362493079449</v>
      </c>
      <c r="P11" s="28">
        <v>0.68891191350479797</v>
      </c>
      <c r="Q11" s="27">
        <v>0.662515376823819</v>
      </c>
      <c r="R11" s="27">
        <v>0.76852148695045996</v>
      </c>
      <c r="S11" s="27">
        <v>0.64597178716627002</v>
      </c>
    </row>
    <row r="12" spans="1:28" ht="16.5" thickTop="1" thickBot="1" x14ac:dyDescent="0.3">
      <c r="A12" s="32"/>
      <c r="B12" s="4" t="s">
        <v>19</v>
      </c>
      <c r="C12" s="27">
        <v>0.62094778209887302</v>
      </c>
      <c r="D12" s="27">
        <v>0.59386394479993498</v>
      </c>
      <c r="E12" s="28">
        <v>0.86100083487036905</v>
      </c>
      <c r="F12" s="27">
        <v>0.63105748305829501</v>
      </c>
      <c r="G12" s="27">
        <v>0.61266612776676099</v>
      </c>
      <c r="H12" s="27">
        <v>0.58191607140485102</v>
      </c>
      <c r="I12" s="23">
        <v>0.40320271367326399</v>
      </c>
      <c r="J12" s="27">
        <v>0.813755567793218</v>
      </c>
      <c r="K12" s="27">
        <v>0.82937831576974796</v>
      </c>
      <c r="L12" s="27">
        <v>1</v>
      </c>
      <c r="M12" s="27">
        <v>0.83519289633669902</v>
      </c>
      <c r="N12" s="27">
        <v>0.71272970621642895</v>
      </c>
      <c r="O12" s="27">
        <v>0.70649174470390996</v>
      </c>
      <c r="P12" s="27">
        <v>0.84856574690479403</v>
      </c>
      <c r="Q12" s="27">
        <v>0.68909117594928804</v>
      </c>
      <c r="R12" s="27">
        <v>0.71130305113724102</v>
      </c>
      <c r="S12" s="27">
        <v>0.580188166796613</v>
      </c>
    </row>
    <row r="13" spans="1:28" ht="16.5" thickTop="1" thickBot="1" x14ac:dyDescent="0.3">
      <c r="A13" s="32"/>
      <c r="B13" s="4" t="s">
        <v>8</v>
      </c>
      <c r="C13" s="27">
        <v>0.71904530077961004</v>
      </c>
      <c r="D13" s="27">
        <v>0.73021758263200398</v>
      </c>
      <c r="E13" s="27">
        <v>0.63015291832027798</v>
      </c>
      <c r="F13" s="27">
        <v>0.61915292768096197</v>
      </c>
      <c r="G13" s="28">
        <v>0.85343470511855701</v>
      </c>
      <c r="H13" s="27">
        <v>0.79795393631762701</v>
      </c>
      <c r="I13" s="23">
        <v>0.48952117988256799</v>
      </c>
      <c r="J13" s="27">
        <v>0.88996068538578499</v>
      </c>
      <c r="K13" s="27">
        <v>0.88774784775238103</v>
      </c>
      <c r="L13" s="27">
        <v>0.83519289633669902</v>
      </c>
      <c r="M13" s="27">
        <v>1</v>
      </c>
      <c r="N13" s="27">
        <v>0.814114455045304</v>
      </c>
      <c r="O13" s="27">
        <v>0.806303409701987</v>
      </c>
      <c r="P13" s="27">
        <v>0.71923642802362397</v>
      </c>
      <c r="Q13" s="27">
        <v>0.69791686910692896</v>
      </c>
      <c r="R13" s="28">
        <v>0.88890776759613799</v>
      </c>
      <c r="S13" s="27">
        <v>0.71826613022266905</v>
      </c>
    </row>
    <row r="14" spans="1:28" ht="16.5" customHeight="1" thickTop="1" thickBot="1" x14ac:dyDescent="0.3">
      <c r="A14" s="33" t="s">
        <v>1</v>
      </c>
      <c r="B14" s="13" t="s">
        <v>3</v>
      </c>
      <c r="C14" s="28">
        <v>0.90164626814561999</v>
      </c>
      <c r="D14" s="27">
        <v>0.77833030127556502</v>
      </c>
      <c r="E14" s="27">
        <v>0.66283900203556601</v>
      </c>
      <c r="F14" s="27">
        <v>0.685672981736556</v>
      </c>
      <c r="G14" s="27">
        <v>0.76805371234493103</v>
      </c>
      <c r="H14" s="27">
        <v>0.77392116267691902</v>
      </c>
      <c r="I14" s="24">
        <v>0.59581626428043299</v>
      </c>
      <c r="J14" s="28">
        <v>0.91647183300108903</v>
      </c>
      <c r="K14" s="27">
        <v>0.75671297629300505</v>
      </c>
      <c r="L14" s="27">
        <v>0.71272970621642895</v>
      </c>
      <c r="M14" s="27">
        <v>0.814114455045304</v>
      </c>
      <c r="N14" s="27">
        <v>1</v>
      </c>
      <c r="O14" s="27">
        <v>0.88272708090528096</v>
      </c>
      <c r="P14" s="27">
        <v>0.81048088644903005</v>
      </c>
      <c r="Q14" s="27">
        <v>0.80515056288267295</v>
      </c>
      <c r="R14" s="27">
        <v>0.88303887687374105</v>
      </c>
      <c r="S14" s="27">
        <v>0.75083682444744904</v>
      </c>
    </row>
    <row r="15" spans="1:28" ht="16.5" thickTop="1" thickBot="1" x14ac:dyDescent="0.3">
      <c r="A15" s="33"/>
      <c r="B15" s="4" t="s">
        <v>7</v>
      </c>
      <c r="C15" s="27">
        <v>0.74318928308151899</v>
      </c>
      <c r="D15" s="28">
        <v>0.88613328766092603</v>
      </c>
      <c r="E15" s="27">
        <v>0.66748847005314105</v>
      </c>
      <c r="F15" s="27">
        <v>0.65050595139135603</v>
      </c>
      <c r="G15" s="27">
        <v>0.74689415758424904</v>
      </c>
      <c r="H15" s="27">
        <v>0.769922876248197</v>
      </c>
      <c r="I15" s="23">
        <v>0.471874036612489</v>
      </c>
      <c r="J15" s="27">
        <v>0.79100685931771197</v>
      </c>
      <c r="K15" s="28">
        <v>0.87362493079449</v>
      </c>
      <c r="L15" s="27">
        <v>0.70649174470390996</v>
      </c>
      <c r="M15" s="27">
        <v>0.806303409701987</v>
      </c>
      <c r="N15" s="27">
        <v>0.88272708090528096</v>
      </c>
      <c r="O15" s="27">
        <v>1</v>
      </c>
      <c r="P15" s="27">
        <v>0.79225966129221104</v>
      </c>
      <c r="Q15" s="27">
        <v>0.77518030787366499</v>
      </c>
      <c r="R15" s="27">
        <v>0.86343712124015204</v>
      </c>
      <c r="S15" s="27">
        <v>0.75009131141210295</v>
      </c>
    </row>
    <row r="16" spans="1:28" ht="16.5" thickTop="1" thickBot="1" x14ac:dyDescent="0.3">
      <c r="A16" s="33"/>
      <c r="B16" s="4" t="s">
        <v>19</v>
      </c>
      <c r="C16" s="27">
        <v>0.71584660424487401</v>
      </c>
      <c r="D16" s="28">
        <v>0.667507731399969</v>
      </c>
      <c r="E16" s="27">
        <v>0.85708040136221597</v>
      </c>
      <c r="F16" s="27">
        <v>0.69093557959311802</v>
      </c>
      <c r="G16" s="27">
        <v>0.66998700360416596</v>
      </c>
      <c r="H16" s="27">
        <v>0.65475121909220502</v>
      </c>
      <c r="I16" s="23">
        <v>0.41502683434215598</v>
      </c>
      <c r="J16" s="27">
        <v>0.71174196426541503</v>
      </c>
      <c r="K16" s="28">
        <v>0.68891191350479797</v>
      </c>
      <c r="L16" s="27">
        <v>0.84856574690479403</v>
      </c>
      <c r="M16" s="27">
        <v>0.71923642802362397</v>
      </c>
      <c r="N16" s="27">
        <v>0.81048088644903005</v>
      </c>
      <c r="O16" s="27">
        <v>0.79225966129221104</v>
      </c>
      <c r="P16" s="27">
        <v>1</v>
      </c>
      <c r="Q16" s="27">
        <v>0.78906289596879597</v>
      </c>
      <c r="R16" s="27">
        <v>0.79174616073209403</v>
      </c>
      <c r="S16" s="27">
        <v>0.68635613339466806</v>
      </c>
    </row>
    <row r="17" spans="1:19" ht="16.5" thickTop="1" thickBot="1" x14ac:dyDescent="0.3">
      <c r="A17" s="33"/>
      <c r="B17" s="4" t="s">
        <v>4</v>
      </c>
      <c r="C17" s="27">
        <v>0.69824686473072906</v>
      </c>
      <c r="D17" s="27">
        <v>0.65894602542252301</v>
      </c>
      <c r="E17" s="27">
        <v>0.67198976967044</v>
      </c>
      <c r="F17" s="28">
        <v>0.84946964465069597</v>
      </c>
      <c r="G17" s="27">
        <v>0.66505780656311497</v>
      </c>
      <c r="H17" s="27">
        <v>0.64947371993266401</v>
      </c>
      <c r="I17" s="23">
        <v>0.41395364443400401</v>
      </c>
      <c r="J17" s="27">
        <v>0.71560393136082301</v>
      </c>
      <c r="K17" s="27">
        <v>0.662515376823819</v>
      </c>
      <c r="L17" s="27">
        <v>0.68909117594928804</v>
      </c>
      <c r="M17" s="27">
        <v>0.69791686910692896</v>
      </c>
      <c r="N17" s="27">
        <v>0.80515056288267295</v>
      </c>
      <c r="O17" s="27">
        <v>0.77518030787366499</v>
      </c>
      <c r="P17" s="27">
        <v>0.78906289596879597</v>
      </c>
      <c r="Q17" s="27">
        <v>1</v>
      </c>
      <c r="R17" s="27">
        <v>0.78359372520745096</v>
      </c>
      <c r="S17" s="27">
        <v>0.68119432677174596</v>
      </c>
    </row>
    <row r="18" spans="1:19" ht="16.5" thickTop="1" thickBot="1" x14ac:dyDescent="0.3">
      <c r="A18" s="33"/>
      <c r="B18" s="4" t="s">
        <v>8</v>
      </c>
      <c r="C18" s="27">
        <v>0.76729175709086805</v>
      </c>
      <c r="D18" s="27">
        <v>0.75507580496269699</v>
      </c>
      <c r="E18" s="27">
        <v>0.66104628086858297</v>
      </c>
      <c r="F18" s="27">
        <v>0.66453346314363004</v>
      </c>
      <c r="G18" s="28">
        <v>0.89780781053092795</v>
      </c>
      <c r="H18" s="27">
        <v>0.77750790620254795</v>
      </c>
      <c r="I18" s="23">
        <v>0.482034449927633</v>
      </c>
      <c r="J18" s="27">
        <v>0.81821407241298605</v>
      </c>
      <c r="K18" s="27">
        <v>0.76852148695045996</v>
      </c>
      <c r="L18" s="27">
        <v>0.71130305113724102</v>
      </c>
      <c r="M18" s="28">
        <v>0.88890776759613799</v>
      </c>
      <c r="N18" s="27">
        <v>0.88303887687374105</v>
      </c>
      <c r="O18" s="27">
        <v>0.86343712124015204</v>
      </c>
      <c r="P18" s="27">
        <v>0.79174616073209403</v>
      </c>
      <c r="Q18" s="27">
        <v>0.78359372520745096</v>
      </c>
      <c r="R18" s="27">
        <v>1</v>
      </c>
      <c r="S18" s="27">
        <v>0.75475042372263201</v>
      </c>
    </row>
    <row r="19" spans="1:19" ht="16.5" thickTop="1" thickBot="1" x14ac:dyDescent="0.3">
      <c r="A19" s="33"/>
      <c r="B19" s="4" t="s">
        <v>11</v>
      </c>
      <c r="C19" s="27">
        <v>0.65504981790900596</v>
      </c>
      <c r="D19" s="27">
        <v>0.64877539239266002</v>
      </c>
      <c r="E19" s="27">
        <v>0.54339880409210395</v>
      </c>
      <c r="F19" s="27">
        <v>0.55077750305641004</v>
      </c>
      <c r="G19" s="27">
        <v>0.63616661838811295</v>
      </c>
      <c r="H19" s="28">
        <v>0.74275794296465003</v>
      </c>
      <c r="I19" s="23">
        <v>0.41341889885761701</v>
      </c>
      <c r="J19" s="27">
        <v>0.69379514660803099</v>
      </c>
      <c r="K19" s="27">
        <v>0.64597178716627002</v>
      </c>
      <c r="L19" s="27">
        <v>0.580188166796613</v>
      </c>
      <c r="M19" s="27">
        <v>0.71826613022266905</v>
      </c>
      <c r="N19" s="27">
        <v>0.75083682444744904</v>
      </c>
      <c r="O19" s="27">
        <v>0.75009131141210295</v>
      </c>
      <c r="P19" s="27">
        <v>0.68635613339466806</v>
      </c>
      <c r="Q19" s="27">
        <v>0.68119432677174596</v>
      </c>
      <c r="R19" s="27">
        <v>0.75475042372263201</v>
      </c>
      <c r="S19" s="27">
        <v>1</v>
      </c>
    </row>
    <row r="20" spans="1:19" ht="15.75" customHeight="1" thickTop="1" x14ac:dyDescent="0.25">
      <c r="A20" s="30" t="s">
        <v>29</v>
      </c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</row>
    <row r="21" spans="1:19" ht="15" customHeight="1" x14ac:dyDescent="0.25">
      <c r="A21" s="30"/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</row>
    <row r="23" spans="1:19" x14ac:dyDescent="0.25">
      <c r="A23" s="37" t="s">
        <v>36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</row>
    <row r="24" spans="1:19" ht="45.75" customHeight="1" x14ac:dyDescent="0.25">
      <c r="A24" s="38" t="s">
        <v>57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</row>
    <row r="25" spans="1:19" x14ac:dyDescent="0.25">
      <c r="A25" s="29"/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</row>
    <row r="26" spans="1:19" x14ac:dyDescent="0.25">
      <c r="A26" s="37" t="s">
        <v>52</v>
      </c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</row>
    <row r="27" spans="1:19" x14ac:dyDescent="0.25">
      <c r="A27" s="38" t="s">
        <v>51</v>
      </c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</row>
    <row r="28" spans="1:19" x14ac:dyDescent="0.25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9"/>
      <c r="P28" s="15"/>
      <c r="Q28" s="15"/>
      <c r="R28" s="15"/>
      <c r="S28" s="15"/>
    </row>
    <row r="29" spans="1:19" x14ac:dyDescent="0.25">
      <c r="A29" s="39" t="s">
        <v>42</v>
      </c>
      <c r="B29" s="39"/>
      <c r="C29" s="39"/>
      <c r="D29" s="39" t="s">
        <v>37</v>
      </c>
      <c r="E29" s="39"/>
      <c r="F29" s="39"/>
      <c r="G29" s="39"/>
      <c r="H29" s="39"/>
      <c r="I29" s="39"/>
      <c r="J29" s="39"/>
      <c r="K29" s="39"/>
      <c r="L29" s="39"/>
      <c r="M29" s="39"/>
      <c r="N29" s="39"/>
      <c r="O29" s="39"/>
      <c r="P29" s="39"/>
      <c r="Q29" s="39"/>
      <c r="R29" s="39"/>
      <c r="S29" s="39"/>
    </row>
    <row r="30" spans="1:19" x14ac:dyDescent="0.25">
      <c r="A30" s="29" t="s">
        <v>38</v>
      </c>
      <c r="B30" s="29"/>
      <c r="C30" s="29"/>
      <c r="D30" s="29" t="s">
        <v>39</v>
      </c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</row>
    <row r="31" spans="1:19" x14ac:dyDescent="0.25">
      <c r="A31" s="29" t="s">
        <v>19</v>
      </c>
      <c r="B31" s="29"/>
      <c r="C31" s="29"/>
      <c r="D31" s="29" t="s">
        <v>40</v>
      </c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</row>
    <row r="32" spans="1:19" x14ac:dyDescent="0.25">
      <c r="A32" s="29" t="s">
        <v>4</v>
      </c>
      <c r="B32" s="29"/>
      <c r="C32" s="29"/>
      <c r="D32" s="29" t="s">
        <v>4</v>
      </c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</row>
    <row r="33" spans="1:19" x14ac:dyDescent="0.25">
      <c r="A33" s="29" t="s">
        <v>8</v>
      </c>
      <c r="B33" s="29"/>
      <c r="C33" s="29"/>
      <c r="D33" s="29" t="s">
        <v>41</v>
      </c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</row>
    <row r="34" spans="1:19" x14ac:dyDescent="0.25">
      <c r="A34" s="29" t="s">
        <v>11</v>
      </c>
      <c r="B34" s="29"/>
      <c r="C34" s="29"/>
      <c r="D34" s="29" t="s">
        <v>48</v>
      </c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</row>
    <row r="35" spans="1:19" x14ac:dyDescent="0.25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</row>
    <row r="36" spans="1:19" x14ac:dyDescent="0.25">
      <c r="A36" s="39" t="s">
        <v>42</v>
      </c>
      <c r="B36" s="39"/>
      <c r="C36" s="39"/>
      <c r="D36" s="39" t="s">
        <v>43</v>
      </c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</row>
    <row r="37" spans="1:19" x14ac:dyDescent="0.25">
      <c r="A37" s="29" t="s">
        <v>38</v>
      </c>
      <c r="B37" s="29"/>
      <c r="C37" s="29"/>
      <c r="D37" s="29" t="s">
        <v>39</v>
      </c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</row>
    <row r="38" spans="1:19" x14ac:dyDescent="0.25">
      <c r="A38" s="29" t="s">
        <v>19</v>
      </c>
      <c r="B38" s="29"/>
      <c r="C38" s="29"/>
      <c r="D38" s="29" t="s">
        <v>40</v>
      </c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</row>
    <row r="39" spans="1:19" x14ac:dyDescent="0.25">
      <c r="A39" s="29" t="s">
        <v>8</v>
      </c>
      <c r="B39" s="29"/>
      <c r="C39" s="29"/>
      <c r="D39" s="29" t="s">
        <v>41</v>
      </c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</row>
    <row r="41" spans="1:19" x14ac:dyDescent="0.25">
      <c r="A41" s="39" t="s">
        <v>42</v>
      </c>
      <c r="B41" s="39"/>
      <c r="C41" s="39"/>
      <c r="D41" s="39" t="s">
        <v>46</v>
      </c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</row>
    <row r="42" spans="1:19" x14ac:dyDescent="0.25">
      <c r="A42" s="29" t="s">
        <v>38</v>
      </c>
      <c r="B42" s="29"/>
      <c r="C42" s="29"/>
      <c r="D42" s="29" t="s">
        <v>7</v>
      </c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</row>
    <row r="43" spans="1:19" x14ac:dyDescent="0.25">
      <c r="A43" s="29" t="s">
        <v>19</v>
      </c>
      <c r="B43" s="29"/>
      <c r="C43" s="29"/>
      <c r="D43" s="29" t="s">
        <v>83</v>
      </c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</row>
    <row r="44" spans="1:19" x14ac:dyDescent="0.25">
      <c r="A44" s="29" t="s">
        <v>4</v>
      </c>
      <c r="B44" s="29"/>
      <c r="C44" s="29"/>
      <c r="D44" s="29" t="s">
        <v>4</v>
      </c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</row>
    <row r="45" spans="1:19" x14ac:dyDescent="0.25">
      <c r="A45" s="29" t="s">
        <v>8</v>
      </c>
      <c r="B45" s="29"/>
      <c r="C45" s="29"/>
      <c r="D45" s="29" t="s">
        <v>8</v>
      </c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</row>
    <row r="46" spans="1:19" x14ac:dyDescent="0.25">
      <c r="A46" s="29" t="s">
        <v>11</v>
      </c>
      <c r="B46" s="29"/>
      <c r="C46" s="29"/>
      <c r="D46" s="40" t="s">
        <v>47</v>
      </c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</row>
  </sheetData>
  <mergeCells count="47">
    <mergeCell ref="A46:C46"/>
    <mergeCell ref="D46:S46"/>
    <mergeCell ref="A32:C32"/>
    <mergeCell ref="D32:S32"/>
    <mergeCell ref="A45:C45"/>
    <mergeCell ref="D45:S45"/>
    <mergeCell ref="A33:C33"/>
    <mergeCell ref="D33:S33"/>
    <mergeCell ref="A41:C41"/>
    <mergeCell ref="D41:S41"/>
    <mergeCell ref="A43:C43"/>
    <mergeCell ref="D43:S43"/>
    <mergeCell ref="A44:C44"/>
    <mergeCell ref="D44:S44"/>
    <mergeCell ref="A39:C39"/>
    <mergeCell ref="D39:S39"/>
    <mergeCell ref="A37:C37"/>
    <mergeCell ref="D37:S37"/>
    <mergeCell ref="D29:S29"/>
    <mergeCell ref="D30:S30"/>
    <mergeCell ref="D34:S34"/>
    <mergeCell ref="D31:S31"/>
    <mergeCell ref="A29:C29"/>
    <mergeCell ref="A30:C30"/>
    <mergeCell ref="A31:C31"/>
    <mergeCell ref="A34:C34"/>
    <mergeCell ref="A26:S26"/>
    <mergeCell ref="A27:S27"/>
    <mergeCell ref="A35:S35"/>
    <mergeCell ref="A36:C36"/>
    <mergeCell ref="D36:S36"/>
    <mergeCell ref="A42:C42"/>
    <mergeCell ref="D42:S42"/>
    <mergeCell ref="A20:S21"/>
    <mergeCell ref="J1:M1"/>
    <mergeCell ref="A10:A13"/>
    <mergeCell ref="N1:S1"/>
    <mergeCell ref="A14:A19"/>
    <mergeCell ref="I1:I2"/>
    <mergeCell ref="A9:B9"/>
    <mergeCell ref="A2:A8"/>
    <mergeCell ref="B1:H1"/>
    <mergeCell ref="A23:S23"/>
    <mergeCell ref="A24:S24"/>
    <mergeCell ref="A25:S25"/>
    <mergeCell ref="A38:C38"/>
    <mergeCell ref="D38:S38"/>
  </mergeCells>
  <conditionalFormatting sqref="G8">
    <cfRule type="colorScale" priority="50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I3:N8 J9:N9 C10:I14 C9:H9 J14:M14 N10:N13 C16:M19 P3:S13">
    <cfRule type="colorScale" priority="391">
      <colorScale>
        <cfvo type="num" val="0"/>
        <cfvo type="num" val="0.5"/>
        <cfvo type="max"/>
        <color rgb="FFFCFCFF"/>
        <color rgb="FFFFEB84"/>
        <color rgb="FFFF0000"/>
      </colorScale>
    </cfRule>
  </conditionalFormatting>
  <conditionalFormatting sqref="C3:H8">
    <cfRule type="colorScale" priority="26">
      <colorScale>
        <cfvo type="num" val="0"/>
        <cfvo type="num" val="1"/>
        <color theme="0"/>
        <color theme="0" tint="-0.499984740745262"/>
      </colorScale>
    </cfRule>
  </conditionalFormatting>
  <conditionalFormatting sqref="I9">
    <cfRule type="colorScale" priority="25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I9">
    <cfRule type="colorScale" priority="24">
      <colorScale>
        <cfvo type="num" val="0.5"/>
        <cfvo type="num" val="1"/>
        <color theme="0"/>
        <color theme="0" tint="-0.499984740745262"/>
      </colorScale>
    </cfRule>
  </conditionalFormatting>
  <conditionalFormatting sqref="J13:K13">
    <cfRule type="colorScale" priority="18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J10:K12">
    <cfRule type="colorScale" priority="19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L10:M13">
    <cfRule type="colorScale" priority="17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J10:M13">
    <cfRule type="colorScale" priority="16">
      <colorScale>
        <cfvo type="num" val="0"/>
        <cfvo type="num" val="1"/>
        <color theme="0"/>
        <color theme="0" tint="-0.499984740745262"/>
      </colorScale>
    </cfRule>
  </conditionalFormatting>
  <conditionalFormatting sqref="N18 S18 P18">
    <cfRule type="colorScale" priority="14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N14 N19 S14 S19 S16:S17 N16:N17 P16:P17 P19 P14">
    <cfRule type="colorScale" priority="15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Q14:R14 Q16:R19">
    <cfRule type="colorScale" priority="13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N16:N19 N14 P16:S19 P14:S14">
    <cfRule type="colorScale" priority="12">
      <colorScale>
        <cfvo type="num" val="0"/>
        <cfvo type="num" val="1"/>
        <color theme="0"/>
        <color theme="0" tint="-0.499984740745262"/>
      </colorScale>
    </cfRule>
  </conditionalFormatting>
  <conditionalFormatting sqref="C15:M15">
    <cfRule type="colorScale" priority="10">
      <colorScale>
        <cfvo type="num" val="0"/>
        <cfvo type="num" val="0.5"/>
        <cfvo type="max"/>
        <color rgb="FFFCFCFF"/>
        <color rgb="FFFFEB84"/>
        <color rgb="FFFF0000"/>
      </colorScale>
    </cfRule>
  </conditionalFormatting>
  <conditionalFormatting sqref="N15 S15 P15">
    <cfRule type="colorScale" priority="9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Q15:R15">
    <cfRule type="colorScale" priority="8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P15:S15 N15">
    <cfRule type="colorScale" priority="7">
      <colorScale>
        <cfvo type="num" val="0"/>
        <cfvo type="num" val="1"/>
        <color theme="0"/>
        <color theme="0" tint="-0.499984740745262"/>
      </colorScale>
    </cfRule>
  </conditionalFormatting>
  <conditionalFormatting sqref="O3:O13">
    <cfRule type="colorScale" priority="6">
      <colorScale>
        <cfvo type="num" val="0"/>
        <cfvo type="num" val="0.5"/>
        <cfvo type="max"/>
        <color rgb="FFFCFCFF"/>
        <color rgb="FFFFEB84"/>
        <color rgb="FFFF0000"/>
      </colorScale>
    </cfRule>
  </conditionalFormatting>
  <conditionalFormatting sqref="O18">
    <cfRule type="colorScale" priority="4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O16:O17 O19 O14">
    <cfRule type="colorScale" priority="5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O16:O19 O14">
    <cfRule type="colorScale" priority="3">
      <colorScale>
        <cfvo type="num" val="0"/>
        <cfvo type="num" val="1"/>
        <color theme="0"/>
        <color theme="0" tint="-0.499984740745262"/>
      </colorScale>
    </cfRule>
  </conditionalFormatting>
  <conditionalFormatting sqref="O15">
    <cfRule type="colorScale" priority="2">
      <colorScale>
        <cfvo type="num" val="0"/>
        <cfvo type="num" val="0.5"/>
        <cfvo type="max"/>
        <color rgb="FFFCFCFF"/>
        <color theme="0"/>
        <color rgb="FFFF0000"/>
      </colorScale>
    </cfRule>
  </conditionalFormatting>
  <conditionalFormatting sqref="O15">
    <cfRule type="colorScale" priority="1">
      <colorScale>
        <cfvo type="num" val="0"/>
        <cfvo type="num" val="1"/>
        <color theme="0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showGridLines="0" tabSelected="1" workbookViewId="0">
      <selection activeCell="H6" sqref="H6"/>
    </sheetView>
  </sheetViews>
  <sheetFormatPr defaultRowHeight="15" x14ac:dyDescent="0.25"/>
  <cols>
    <col min="1" max="1" width="3.5703125" customWidth="1"/>
    <col min="2" max="2" width="7.42578125" customWidth="1"/>
    <col min="3" max="15" width="4" bestFit="1" customWidth="1"/>
  </cols>
  <sheetData>
    <row r="1" spans="1:15" ht="15" customHeight="1" x14ac:dyDescent="0.25">
      <c r="A1" s="1"/>
      <c r="B1" s="1"/>
      <c r="C1" s="31" t="s">
        <v>18</v>
      </c>
      <c r="D1" s="31"/>
      <c r="E1" s="31"/>
      <c r="F1" s="31"/>
      <c r="G1" s="31"/>
      <c r="H1" s="31"/>
      <c r="I1" s="34" t="s">
        <v>12</v>
      </c>
      <c r="J1" s="31" t="s">
        <v>13</v>
      </c>
      <c r="K1" s="31"/>
      <c r="L1" s="31"/>
      <c r="M1" s="31"/>
      <c r="N1" s="31"/>
      <c r="O1" s="31"/>
    </row>
    <row r="2" spans="1:15" ht="44.25" customHeight="1" thickBot="1" x14ac:dyDescent="0.3">
      <c r="A2" s="44" t="s">
        <v>18</v>
      </c>
      <c r="B2" s="1"/>
      <c r="C2" s="14" t="s">
        <v>3</v>
      </c>
      <c r="D2" s="2" t="s">
        <v>14</v>
      </c>
      <c r="E2" s="2" t="s">
        <v>16</v>
      </c>
      <c r="F2" s="2" t="s">
        <v>17</v>
      </c>
      <c r="G2" s="2" t="s">
        <v>15</v>
      </c>
      <c r="H2" s="2" t="s">
        <v>58</v>
      </c>
      <c r="I2" s="34"/>
      <c r="J2" s="14" t="s">
        <v>3</v>
      </c>
      <c r="K2" s="2" t="s">
        <v>14</v>
      </c>
      <c r="L2" s="2" t="s">
        <v>16</v>
      </c>
      <c r="M2" s="2" t="s">
        <v>17</v>
      </c>
      <c r="N2" s="2" t="s">
        <v>15</v>
      </c>
      <c r="O2" s="2" t="s">
        <v>58</v>
      </c>
    </row>
    <row r="3" spans="1:15" ht="16.5" customHeight="1" thickTop="1" thickBot="1" x14ac:dyDescent="0.3">
      <c r="A3" s="44"/>
      <c r="B3" s="13" t="s">
        <v>3</v>
      </c>
      <c r="C3" s="23">
        <v>1</v>
      </c>
      <c r="D3" s="23">
        <v>0.98946773802013199</v>
      </c>
      <c r="E3" s="23">
        <v>0.99327837239322603</v>
      </c>
      <c r="F3" s="23">
        <v>0.98152066836768603</v>
      </c>
      <c r="G3" s="23">
        <v>0.99615771726073199</v>
      </c>
      <c r="H3" s="23">
        <v>0.99251078408466997</v>
      </c>
      <c r="I3" s="24">
        <v>0.56818200560968302</v>
      </c>
      <c r="J3" s="24">
        <v>0.95738585255481001</v>
      </c>
      <c r="K3" s="23">
        <v>0.93697418780382102</v>
      </c>
      <c r="L3" s="23">
        <v>0.94357783011440599</v>
      </c>
      <c r="M3" s="23">
        <v>0.92748073893609595</v>
      </c>
      <c r="N3" s="23">
        <v>0.94285726442447704</v>
      </c>
      <c r="O3" s="23">
        <v>0.94197538603935604</v>
      </c>
    </row>
    <row r="4" spans="1:15" ht="16.5" thickTop="1" thickBot="1" x14ac:dyDescent="0.3">
      <c r="A4" s="44"/>
      <c r="B4" s="4" t="s">
        <v>14</v>
      </c>
      <c r="C4" s="23">
        <v>0.98946773802013199</v>
      </c>
      <c r="D4" s="23">
        <v>1</v>
      </c>
      <c r="E4" s="23">
        <v>0.98357973032246304</v>
      </c>
      <c r="F4" s="23">
        <v>0.97408202647848596</v>
      </c>
      <c r="G4" s="23">
        <v>0.98617505694757901</v>
      </c>
      <c r="H4" s="23">
        <v>0.98347338460113598</v>
      </c>
      <c r="I4" s="23">
        <v>0.56751012066698803</v>
      </c>
      <c r="J4" s="23">
        <v>0.95079774048259103</v>
      </c>
      <c r="K4" s="24">
        <v>0.93130945614928995</v>
      </c>
      <c r="L4" s="23">
        <v>0.93647922900622305</v>
      </c>
      <c r="M4" s="23">
        <v>0.92163351246255998</v>
      </c>
      <c r="N4" s="23">
        <v>0.93587713978953002</v>
      </c>
      <c r="O4" s="23">
        <v>0.93522873024252895</v>
      </c>
    </row>
    <row r="5" spans="1:15" ht="16.5" thickTop="1" thickBot="1" x14ac:dyDescent="0.3">
      <c r="A5" s="44"/>
      <c r="B5" s="4" t="s">
        <v>16</v>
      </c>
      <c r="C5" s="23">
        <v>0.99327837239322603</v>
      </c>
      <c r="D5" s="23">
        <v>0.98357973032246304</v>
      </c>
      <c r="E5" s="23">
        <v>1</v>
      </c>
      <c r="F5" s="23">
        <v>0.97676384373701297</v>
      </c>
      <c r="G5" s="23">
        <v>0.98971805225354104</v>
      </c>
      <c r="H5" s="23">
        <v>0.98650451867806599</v>
      </c>
      <c r="I5" s="23">
        <v>0.56668281007021104</v>
      </c>
      <c r="J5" s="23">
        <v>0.95320848708394901</v>
      </c>
      <c r="K5" s="23">
        <v>0.93425378026664796</v>
      </c>
      <c r="L5" s="24">
        <v>0.94089759560770903</v>
      </c>
      <c r="M5" s="23">
        <v>0.92390663532133299</v>
      </c>
      <c r="N5" s="23">
        <v>0.94036678800790097</v>
      </c>
      <c r="O5" s="23">
        <v>0.93834990781738203</v>
      </c>
    </row>
    <row r="6" spans="1:15" ht="16.5" thickTop="1" thickBot="1" x14ac:dyDescent="0.3">
      <c r="A6" s="44"/>
      <c r="B6" s="4" t="s">
        <v>17</v>
      </c>
      <c r="C6" s="23">
        <v>0.98152066836768603</v>
      </c>
      <c r="D6" s="23">
        <v>0.97408202647848596</v>
      </c>
      <c r="E6" s="23">
        <v>0.97676384373701297</v>
      </c>
      <c r="F6" s="23">
        <v>1</v>
      </c>
      <c r="G6" s="23">
        <v>0.97859759581271399</v>
      </c>
      <c r="H6" s="23">
        <v>0.97619269721377699</v>
      </c>
      <c r="I6" s="23">
        <v>0.56694074008581197</v>
      </c>
      <c r="J6" s="23">
        <v>0.94587729557893496</v>
      </c>
      <c r="K6" s="23">
        <v>0.92633751845852796</v>
      </c>
      <c r="L6" s="23">
        <v>0.93284709116925002</v>
      </c>
      <c r="M6" s="24">
        <v>0.91702585281936699</v>
      </c>
      <c r="N6" s="23">
        <v>0.93244520816986998</v>
      </c>
      <c r="O6" s="23">
        <v>0.93152017587997304</v>
      </c>
    </row>
    <row r="7" spans="1:15" ht="16.5" thickTop="1" thickBot="1" x14ac:dyDescent="0.3">
      <c r="A7" s="44"/>
      <c r="B7" s="4" t="s">
        <v>15</v>
      </c>
      <c r="C7" s="23">
        <v>0.99615771726073199</v>
      </c>
      <c r="D7" s="23">
        <v>0.98617505694757901</v>
      </c>
      <c r="E7" s="23">
        <v>0.98971805225354104</v>
      </c>
      <c r="F7" s="23">
        <v>0.97859759581271399</v>
      </c>
      <c r="G7" s="23">
        <v>1</v>
      </c>
      <c r="H7" s="23">
        <v>0.98890073985608895</v>
      </c>
      <c r="I7" s="23">
        <v>0.568005826592894</v>
      </c>
      <c r="J7" s="23">
        <v>0.95622855578076904</v>
      </c>
      <c r="K7" s="23">
        <v>0.93603161020508097</v>
      </c>
      <c r="L7" s="23">
        <v>0.94282770096236901</v>
      </c>
      <c r="M7" s="23">
        <v>0.92663519878012102</v>
      </c>
      <c r="N7" s="24">
        <v>0.94241761072437502</v>
      </c>
      <c r="O7" s="23">
        <v>0.941848081436093</v>
      </c>
    </row>
    <row r="8" spans="1:15" ht="16.5" thickTop="1" thickBot="1" x14ac:dyDescent="0.3">
      <c r="A8" s="44"/>
      <c r="B8" s="4" t="s">
        <v>58</v>
      </c>
      <c r="C8" s="23">
        <v>0.99251078408466997</v>
      </c>
      <c r="D8" s="23">
        <v>0.98347338460113598</v>
      </c>
      <c r="E8" s="23">
        <v>0.98650451867806599</v>
      </c>
      <c r="F8" s="23">
        <v>0.97619269721377699</v>
      </c>
      <c r="G8" s="23">
        <v>0.98890073985608895</v>
      </c>
      <c r="H8" s="23">
        <v>1</v>
      </c>
      <c r="I8" s="23">
        <v>0.56843467442750295</v>
      </c>
      <c r="J8" s="23">
        <v>0.95446023534398095</v>
      </c>
      <c r="K8" s="23">
        <v>0.93435283271625202</v>
      </c>
      <c r="L8" s="23">
        <v>0.940980468294072</v>
      </c>
      <c r="M8" s="23">
        <v>0.92626681752485995</v>
      </c>
      <c r="N8" s="23">
        <v>0.94006901803244503</v>
      </c>
      <c r="O8" s="24">
        <v>0.940204961368445</v>
      </c>
    </row>
    <row r="9" spans="1:15" ht="16.5" thickTop="1" thickBot="1" x14ac:dyDescent="0.3">
      <c r="A9" s="45" t="s">
        <v>12</v>
      </c>
      <c r="B9" s="45"/>
      <c r="C9" s="24">
        <v>0.56818200560968302</v>
      </c>
      <c r="D9" s="23">
        <v>0.56751012066698803</v>
      </c>
      <c r="E9" s="23">
        <v>0.56668281007021104</v>
      </c>
      <c r="F9" s="23">
        <v>0.56694074008581197</v>
      </c>
      <c r="G9" s="23">
        <v>0.568005826592894</v>
      </c>
      <c r="H9" s="23">
        <v>0.56843467442750295</v>
      </c>
      <c r="I9" s="23">
        <v>1</v>
      </c>
      <c r="J9" s="24">
        <v>0.57716072850139399</v>
      </c>
      <c r="K9" s="23">
        <v>0.54145986959555004</v>
      </c>
      <c r="L9" s="23">
        <v>0.54280315697339498</v>
      </c>
      <c r="M9" s="23">
        <v>0.53777269837850195</v>
      </c>
      <c r="N9" s="23">
        <v>0.54579032545343797</v>
      </c>
      <c r="O9" s="23">
        <v>0.54688664535732101</v>
      </c>
    </row>
    <row r="10" spans="1:15" ht="16.5" thickTop="1" thickBot="1" x14ac:dyDescent="0.3">
      <c r="A10" s="33" t="s">
        <v>13</v>
      </c>
      <c r="B10" s="7" t="s">
        <v>3</v>
      </c>
      <c r="C10" s="25">
        <v>0.95738585255481001</v>
      </c>
      <c r="D10" s="23">
        <v>0.95079774048259103</v>
      </c>
      <c r="E10" s="23">
        <v>0.95320848708394901</v>
      </c>
      <c r="F10" s="23">
        <v>0.94587729557893496</v>
      </c>
      <c r="G10" s="23">
        <v>0.95622855578076904</v>
      </c>
      <c r="H10" s="23">
        <v>0.95446023534398095</v>
      </c>
      <c r="I10" s="24">
        <v>0.57716072850139399</v>
      </c>
      <c r="J10" s="23">
        <v>1</v>
      </c>
      <c r="K10" s="23">
        <v>0.96364128614349798</v>
      </c>
      <c r="L10" s="23">
        <v>0.96500667774735405</v>
      </c>
      <c r="M10" s="23">
        <v>0.95119846806796404</v>
      </c>
      <c r="N10" s="23">
        <v>0.96913943195997498</v>
      </c>
      <c r="O10" s="23">
        <v>0.96479836860625101</v>
      </c>
    </row>
    <row r="11" spans="1:15" ht="16.5" thickTop="1" thickBot="1" x14ac:dyDescent="0.3">
      <c r="A11" s="33"/>
      <c r="B11" s="4" t="s">
        <v>14</v>
      </c>
      <c r="C11" s="23">
        <v>0.93697418780382102</v>
      </c>
      <c r="D11" s="24">
        <v>0.93130945614928995</v>
      </c>
      <c r="E11" s="23">
        <v>0.93425378026664796</v>
      </c>
      <c r="F11" s="23">
        <v>0.92633751845852796</v>
      </c>
      <c r="G11" s="23">
        <v>0.93603161020508097</v>
      </c>
      <c r="H11" s="23">
        <v>0.93435283271625202</v>
      </c>
      <c r="I11" s="23">
        <v>0.54145986959555004</v>
      </c>
      <c r="J11" s="23">
        <v>0.96364128614349798</v>
      </c>
      <c r="K11" s="23">
        <v>1</v>
      </c>
      <c r="L11" s="23">
        <v>0.96072023174370802</v>
      </c>
      <c r="M11" s="23">
        <v>0.95327805087562001</v>
      </c>
      <c r="N11" s="23">
        <v>0.961767878926158</v>
      </c>
      <c r="O11" s="23">
        <v>0.96645275474460401</v>
      </c>
    </row>
    <row r="12" spans="1:15" ht="16.5" thickTop="1" thickBot="1" x14ac:dyDescent="0.3">
      <c r="A12" s="33"/>
      <c r="B12" s="4" t="s">
        <v>16</v>
      </c>
      <c r="C12" s="23">
        <v>0.94357783011440599</v>
      </c>
      <c r="D12" s="23">
        <v>0.93647922900622305</v>
      </c>
      <c r="E12" s="24">
        <v>0.94089759560770903</v>
      </c>
      <c r="F12" s="23">
        <v>0.93284709116925002</v>
      </c>
      <c r="G12" s="23">
        <v>0.94282770096236901</v>
      </c>
      <c r="H12" s="23">
        <v>0.940980468294072</v>
      </c>
      <c r="I12" s="23">
        <v>0.54280315697339498</v>
      </c>
      <c r="J12" s="23">
        <v>0.96500667774735405</v>
      </c>
      <c r="K12" s="23">
        <v>0.96072023174370802</v>
      </c>
      <c r="L12" s="23">
        <v>1</v>
      </c>
      <c r="M12" s="23">
        <v>0.94723323341399102</v>
      </c>
      <c r="N12" s="23">
        <v>0.973877688077182</v>
      </c>
      <c r="O12" s="23">
        <v>0.96141289524610896</v>
      </c>
    </row>
    <row r="13" spans="1:15" ht="16.5" thickTop="1" thickBot="1" x14ac:dyDescent="0.3">
      <c r="A13" s="33"/>
      <c r="B13" s="4" t="s">
        <v>17</v>
      </c>
      <c r="C13" s="23">
        <v>0.92748073893609595</v>
      </c>
      <c r="D13" s="23">
        <v>0.92163351246255998</v>
      </c>
      <c r="E13" s="23">
        <v>0.92390663532133299</v>
      </c>
      <c r="F13" s="24">
        <v>0.91702585281936699</v>
      </c>
      <c r="G13" s="23">
        <v>0.92663519878012102</v>
      </c>
      <c r="H13" s="23">
        <v>0.92626681752485995</v>
      </c>
      <c r="I13" s="23">
        <v>0.53777269837850195</v>
      </c>
      <c r="J13" s="23">
        <v>0.95119846806796404</v>
      </c>
      <c r="K13" s="23">
        <v>0.95327805087562001</v>
      </c>
      <c r="L13" s="23">
        <v>0.94723323341399102</v>
      </c>
      <c r="M13" s="23">
        <v>1</v>
      </c>
      <c r="N13" s="23">
        <v>0.94956181245044602</v>
      </c>
      <c r="O13" s="23">
        <v>0.96104082088130305</v>
      </c>
    </row>
    <row r="14" spans="1:15" ht="16.5" thickTop="1" thickBot="1" x14ac:dyDescent="0.3">
      <c r="A14" s="33"/>
      <c r="B14" s="4" t="s">
        <v>15</v>
      </c>
      <c r="C14" s="23">
        <v>0.94285726442447704</v>
      </c>
      <c r="D14" s="23">
        <v>0.93587713978953002</v>
      </c>
      <c r="E14" s="23">
        <v>0.94036678800790097</v>
      </c>
      <c r="F14" s="23">
        <v>0.93244520816986998</v>
      </c>
      <c r="G14" s="24">
        <v>0.94241761072437502</v>
      </c>
      <c r="H14" s="23">
        <v>0.94006901803244503</v>
      </c>
      <c r="I14" s="23">
        <v>0.54579032545343797</v>
      </c>
      <c r="J14" s="23">
        <v>0.96913943195997498</v>
      </c>
      <c r="K14" s="23">
        <v>0.961767878926158</v>
      </c>
      <c r="L14" s="23">
        <v>0.973877688077182</v>
      </c>
      <c r="M14" s="23">
        <v>0.94956181245044602</v>
      </c>
      <c r="N14" s="23">
        <v>1</v>
      </c>
      <c r="O14" s="23">
        <v>0.96371202508946296</v>
      </c>
    </row>
    <row r="15" spans="1:15" ht="16.5" thickTop="1" thickBot="1" x14ac:dyDescent="0.3">
      <c r="A15" s="33"/>
      <c r="B15" s="4" t="s">
        <v>58</v>
      </c>
      <c r="C15" s="23">
        <v>0.94197538603935604</v>
      </c>
      <c r="D15" s="23">
        <v>0.93522873024252895</v>
      </c>
      <c r="E15" s="23">
        <v>0.93834990781738203</v>
      </c>
      <c r="F15" s="23">
        <v>0.93152017587997304</v>
      </c>
      <c r="G15" s="23">
        <v>0.941848081436093</v>
      </c>
      <c r="H15" s="24">
        <v>0.940204961368445</v>
      </c>
      <c r="I15" s="23">
        <v>0.54688664535732101</v>
      </c>
      <c r="J15" s="23">
        <v>0.96479836860625101</v>
      </c>
      <c r="K15" s="23">
        <v>0.96645275474460401</v>
      </c>
      <c r="L15" s="23">
        <v>0.96141289524610896</v>
      </c>
      <c r="M15" s="23">
        <v>0.96104082088130305</v>
      </c>
      <c r="N15" s="23">
        <v>0.96371202508946296</v>
      </c>
      <c r="O15" s="23">
        <v>1</v>
      </c>
    </row>
    <row r="16" spans="1:15" ht="15.75" customHeight="1" thickTop="1" x14ac:dyDescent="0.25">
      <c r="A16" s="43" t="s">
        <v>30</v>
      </c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</row>
    <row r="17" spans="1:20" ht="15" customHeight="1" x14ac:dyDescent="0.25">
      <c r="A17" s="43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</row>
    <row r="19" spans="1:20" x14ac:dyDescent="0.25">
      <c r="A19" s="37" t="s">
        <v>49</v>
      </c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</row>
    <row r="20" spans="1:20" x14ac:dyDescent="0.25">
      <c r="A20" s="38" t="s">
        <v>61</v>
      </c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</row>
    <row r="21" spans="1:20" x14ac:dyDescent="0.25">
      <c r="A21" s="29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</row>
    <row r="22" spans="1:20" x14ac:dyDescent="0.25">
      <c r="A22" s="39" t="s">
        <v>42</v>
      </c>
      <c r="B22" s="39"/>
      <c r="C22" s="39"/>
      <c r="D22" s="39"/>
      <c r="E22" s="39"/>
      <c r="F22" s="39" t="s">
        <v>50</v>
      </c>
      <c r="G22" s="39"/>
      <c r="H22" s="39"/>
      <c r="I22" s="39"/>
      <c r="J22" s="39"/>
      <c r="K22" s="39"/>
      <c r="L22" s="39"/>
      <c r="M22" s="39"/>
      <c r="N22" s="39"/>
      <c r="O22" s="39"/>
      <c r="P22" s="16"/>
      <c r="Q22" s="16"/>
      <c r="R22" s="16"/>
      <c r="S22" s="16"/>
      <c r="T22" s="16"/>
    </row>
    <row r="23" spans="1:20" s="18" customFormat="1" ht="105.75" customHeight="1" x14ac:dyDescent="0.25">
      <c r="A23" s="41" t="s">
        <v>14</v>
      </c>
      <c r="B23" s="41"/>
      <c r="C23" s="41"/>
      <c r="D23" s="41"/>
      <c r="E23" s="41"/>
      <c r="F23" s="42" t="s">
        <v>53</v>
      </c>
      <c r="G23" s="42"/>
      <c r="H23" s="41"/>
      <c r="I23" s="41"/>
      <c r="J23" s="41"/>
      <c r="K23" s="41"/>
      <c r="L23" s="41"/>
      <c r="M23" s="41"/>
      <c r="N23" s="41"/>
      <c r="O23" s="41"/>
    </row>
    <row r="24" spans="1:20" ht="150" customHeight="1" x14ac:dyDescent="0.25">
      <c r="A24" s="41" t="s">
        <v>16</v>
      </c>
      <c r="B24" s="41"/>
      <c r="C24" s="41"/>
      <c r="D24" s="41"/>
      <c r="E24" s="41"/>
      <c r="F24" s="42" t="s">
        <v>54</v>
      </c>
      <c r="G24" s="42"/>
      <c r="H24" s="41"/>
      <c r="I24" s="41"/>
      <c r="J24" s="41"/>
      <c r="K24" s="41"/>
      <c r="L24" s="41"/>
      <c r="M24" s="41"/>
      <c r="N24" s="41"/>
      <c r="O24" s="41"/>
      <c r="P24" s="17"/>
      <c r="Q24" s="17"/>
      <c r="R24" s="17"/>
      <c r="S24" s="17"/>
      <c r="T24" s="17"/>
    </row>
    <row r="25" spans="1:20" ht="62.25" customHeight="1" x14ac:dyDescent="0.25">
      <c r="A25" s="41" t="s">
        <v>17</v>
      </c>
      <c r="B25" s="41"/>
      <c r="C25" s="41"/>
      <c r="D25" s="41"/>
      <c r="E25" s="41"/>
      <c r="F25" s="42" t="s">
        <v>55</v>
      </c>
      <c r="G25" s="42"/>
      <c r="H25" s="41"/>
      <c r="I25" s="41"/>
      <c r="J25" s="41"/>
      <c r="K25" s="41"/>
      <c r="L25" s="41"/>
      <c r="M25" s="41"/>
      <c r="N25" s="41"/>
      <c r="O25" s="41"/>
      <c r="P25" s="17"/>
      <c r="Q25" s="17"/>
      <c r="R25" s="17"/>
      <c r="S25" s="17"/>
      <c r="T25" s="17"/>
    </row>
    <row r="26" spans="1:20" ht="345.75" customHeight="1" x14ac:dyDescent="0.25">
      <c r="A26" s="41" t="s">
        <v>15</v>
      </c>
      <c r="B26" s="41"/>
      <c r="C26" s="41"/>
      <c r="D26" s="41"/>
      <c r="E26" s="41"/>
      <c r="F26" s="42" t="s">
        <v>56</v>
      </c>
      <c r="G26" s="42"/>
      <c r="H26" s="41"/>
      <c r="I26" s="41"/>
      <c r="J26" s="41"/>
      <c r="K26" s="41"/>
      <c r="L26" s="41"/>
      <c r="M26" s="41"/>
      <c r="N26" s="41"/>
      <c r="O26" s="41"/>
      <c r="P26" s="17"/>
      <c r="Q26" s="17"/>
      <c r="R26" s="17"/>
      <c r="S26" s="17"/>
      <c r="T26" s="17"/>
    </row>
    <row r="27" spans="1:20" ht="240.75" customHeight="1" x14ac:dyDescent="0.25">
      <c r="A27" s="41" t="s">
        <v>58</v>
      </c>
      <c r="B27" s="41"/>
      <c r="C27" s="41"/>
      <c r="D27" s="41"/>
      <c r="E27" s="41"/>
      <c r="F27" s="42" t="s">
        <v>59</v>
      </c>
      <c r="G27" s="42"/>
      <c r="H27" s="41"/>
      <c r="I27" s="41"/>
      <c r="J27" s="41"/>
      <c r="K27" s="41"/>
      <c r="L27" s="41"/>
      <c r="M27" s="41"/>
      <c r="N27" s="41"/>
      <c r="O27" s="41"/>
      <c r="P27" s="17"/>
      <c r="Q27" s="17"/>
      <c r="R27" s="17"/>
      <c r="S27" s="17"/>
      <c r="T27" s="17"/>
    </row>
    <row r="28" spans="1:20" x14ac:dyDescent="0.25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16"/>
      <c r="Q28" s="16"/>
      <c r="R28" s="16"/>
      <c r="S28" s="16"/>
      <c r="T28" s="16"/>
    </row>
    <row r="29" spans="1:20" x14ac:dyDescent="0.25">
      <c r="A29" s="39" t="s">
        <v>42</v>
      </c>
      <c r="B29" s="39"/>
      <c r="C29" s="39"/>
      <c r="D29" s="39"/>
      <c r="E29" s="39"/>
      <c r="F29" s="39" t="s">
        <v>43</v>
      </c>
      <c r="G29" s="39"/>
      <c r="H29" s="39"/>
      <c r="I29" s="39"/>
      <c r="J29" s="39"/>
      <c r="K29" s="39"/>
      <c r="L29" s="39"/>
      <c r="M29" s="39"/>
      <c r="N29" s="39"/>
      <c r="O29" s="39"/>
      <c r="P29" s="17"/>
      <c r="Q29" s="17"/>
      <c r="R29" s="17"/>
      <c r="S29" s="17"/>
      <c r="T29" s="17"/>
    </row>
    <row r="30" spans="1:20" x14ac:dyDescent="0.25">
      <c r="A30" s="29" t="s">
        <v>14</v>
      </c>
      <c r="B30" s="29"/>
      <c r="C30" s="29"/>
      <c r="D30" s="29"/>
      <c r="E30" s="29"/>
      <c r="F30" s="29" t="s">
        <v>14</v>
      </c>
      <c r="G30" s="29"/>
      <c r="H30" s="29"/>
      <c r="I30" s="29"/>
      <c r="J30" s="29"/>
      <c r="K30" s="29"/>
      <c r="L30" s="29"/>
      <c r="M30" s="29"/>
      <c r="N30" s="29"/>
      <c r="O30" s="29"/>
      <c r="P30" s="17"/>
      <c r="Q30" s="17"/>
      <c r="R30" s="17"/>
      <c r="S30" s="17"/>
      <c r="T30" s="17"/>
    </row>
    <row r="31" spans="1:20" x14ac:dyDescent="0.25">
      <c r="A31" s="29" t="s">
        <v>16</v>
      </c>
      <c r="B31" s="29"/>
      <c r="C31" s="29"/>
      <c r="D31" s="29"/>
      <c r="E31" s="29"/>
      <c r="F31" s="29" t="s">
        <v>16</v>
      </c>
      <c r="G31" s="29"/>
      <c r="H31" s="29"/>
      <c r="I31" s="29"/>
      <c r="J31" s="29"/>
      <c r="K31" s="29"/>
      <c r="L31" s="29"/>
      <c r="M31" s="29"/>
      <c r="N31" s="29"/>
      <c r="O31" s="29"/>
      <c r="P31" s="17"/>
      <c r="Q31" s="17"/>
      <c r="R31" s="17"/>
      <c r="S31" s="17"/>
      <c r="T31" s="17"/>
    </row>
    <row r="32" spans="1:20" x14ac:dyDescent="0.25">
      <c r="A32" s="29" t="s">
        <v>17</v>
      </c>
      <c r="B32" s="29"/>
      <c r="C32" s="29"/>
      <c r="D32" s="29"/>
      <c r="E32" s="29"/>
      <c r="F32" s="29" t="s">
        <v>17</v>
      </c>
      <c r="G32" s="29"/>
      <c r="H32" s="29"/>
      <c r="I32" s="29"/>
      <c r="J32" s="29"/>
      <c r="K32" s="29"/>
      <c r="L32" s="29"/>
      <c r="M32" s="29"/>
      <c r="N32" s="29"/>
      <c r="O32" s="29"/>
      <c r="P32" s="17"/>
      <c r="Q32" s="17"/>
      <c r="R32" s="17"/>
      <c r="S32" s="17"/>
      <c r="T32" s="17"/>
    </row>
    <row r="33" spans="1:20" x14ac:dyDescent="0.25">
      <c r="A33" s="29" t="s">
        <v>15</v>
      </c>
      <c r="B33" s="29"/>
      <c r="C33" s="29"/>
      <c r="D33" s="29"/>
      <c r="E33" s="29"/>
      <c r="F33" s="29" t="s">
        <v>15</v>
      </c>
      <c r="G33" s="29"/>
      <c r="H33" s="29"/>
      <c r="I33" s="29"/>
      <c r="J33" s="29"/>
      <c r="K33" s="29"/>
      <c r="L33" s="29"/>
      <c r="M33" s="29"/>
      <c r="N33" s="29"/>
      <c r="O33" s="29"/>
    </row>
    <row r="34" spans="1:20" x14ac:dyDescent="0.25">
      <c r="A34" s="29"/>
      <c r="B34" s="29"/>
      <c r="C34" s="29"/>
      <c r="D34" s="29"/>
      <c r="E34" s="29"/>
      <c r="P34" s="21"/>
      <c r="Q34" s="21"/>
      <c r="R34" s="21"/>
      <c r="S34" s="21"/>
      <c r="T34" s="21"/>
    </row>
    <row r="35" spans="1:20" x14ac:dyDescent="0.25">
      <c r="A35" s="39"/>
      <c r="B35" s="39"/>
      <c r="C35" s="39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0"/>
      <c r="Q35" s="20"/>
      <c r="R35" s="20"/>
      <c r="S35" s="20"/>
      <c r="T35" s="20"/>
    </row>
    <row r="36" spans="1:20" x14ac:dyDescent="0.25">
      <c r="A36" s="29"/>
      <c r="B36" s="29"/>
      <c r="C36" s="29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</row>
    <row r="37" spans="1:20" x14ac:dyDescent="0.25">
      <c r="A37" s="29"/>
      <c r="B37" s="29"/>
      <c r="C37" s="29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</row>
    <row r="38" spans="1:20" x14ac:dyDescent="0.25">
      <c r="A38" s="29"/>
      <c r="B38" s="29"/>
      <c r="C38" s="29"/>
      <c r="D38" s="20"/>
      <c r="E38" s="20"/>
      <c r="F38" s="20"/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</row>
    <row r="39" spans="1:20" x14ac:dyDescent="0.25">
      <c r="A39" s="29"/>
      <c r="B39" s="29"/>
      <c r="C39" s="29"/>
      <c r="D39" s="22"/>
      <c r="E39" s="20"/>
      <c r="F39" s="20"/>
      <c r="G39" s="20"/>
      <c r="H39" s="20"/>
      <c r="I39" s="20"/>
      <c r="J39" s="20"/>
      <c r="K39" s="20"/>
      <c r="L39" s="20"/>
      <c r="M39" s="20"/>
      <c r="N39" s="20"/>
      <c r="O39" s="20"/>
    </row>
    <row r="40" spans="1:20" x14ac:dyDescent="0.25">
      <c r="Q40" s="6"/>
    </row>
  </sheetData>
  <mergeCells count="40">
    <mergeCell ref="A2:A8"/>
    <mergeCell ref="I1:I2"/>
    <mergeCell ref="J1:O1"/>
    <mergeCell ref="C1:H1"/>
    <mergeCell ref="A9:B9"/>
    <mergeCell ref="A16:O17"/>
    <mergeCell ref="A10:A15"/>
    <mergeCell ref="A19:T19"/>
    <mergeCell ref="A20:T20"/>
    <mergeCell ref="A21:T21"/>
    <mergeCell ref="A29:E29"/>
    <mergeCell ref="F29:O29"/>
    <mergeCell ref="A30:E30"/>
    <mergeCell ref="F30:O30"/>
    <mergeCell ref="A31:E31"/>
    <mergeCell ref="F31:O31"/>
    <mergeCell ref="A32:E32"/>
    <mergeCell ref="F32:O32"/>
    <mergeCell ref="A33:E33"/>
    <mergeCell ref="F33:O33"/>
    <mergeCell ref="A34:E34"/>
    <mergeCell ref="A39:C39"/>
    <mergeCell ref="A36:C36"/>
    <mergeCell ref="A37:C37"/>
    <mergeCell ref="A38:C38"/>
    <mergeCell ref="A35:C35"/>
    <mergeCell ref="F28:O28"/>
    <mergeCell ref="A22:E22"/>
    <mergeCell ref="A23:E23"/>
    <mergeCell ref="A24:E24"/>
    <mergeCell ref="A25:E25"/>
    <mergeCell ref="A26:E26"/>
    <mergeCell ref="A28:E28"/>
    <mergeCell ref="F22:O22"/>
    <mergeCell ref="F23:O23"/>
    <mergeCell ref="F24:O24"/>
    <mergeCell ref="F25:O25"/>
    <mergeCell ref="F26:O26"/>
    <mergeCell ref="A27:E27"/>
    <mergeCell ref="F27:O27"/>
  </mergeCells>
  <conditionalFormatting sqref="C3:O15">
    <cfRule type="colorScale" priority="18">
      <colorScale>
        <cfvo type="num" val="0"/>
        <cfvo type="num" val="0.5"/>
        <cfvo type="max"/>
        <color rgb="FFFCFCFF"/>
        <color rgb="FFFFFF00"/>
        <color rgb="FFFF0000"/>
      </colorScale>
    </cfRule>
  </conditionalFormatting>
  <conditionalFormatting sqref="C3:H8">
    <cfRule type="colorScale" priority="3">
      <colorScale>
        <cfvo type="num" val="0"/>
        <cfvo type="num" val="1"/>
        <color theme="0"/>
        <color theme="0" tint="-0.499984740745262"/>
      </colorScale>
    </cfRule>
  </conditionalFormatting>
  <conditionalFormatting sqref="J10:O15">
    <cfRule type="colorScale" priority="2">
      <colorScale>
        <cfvo type="num" val="0"/>
        <cfvo type="num" val="1"/>
        <color theme="0"/>
        <color theme="0" tint="-0.499984740745262"/>
      </colorScale>
    </cfRule>
  </conditionalFormatting>
  <conditionalFormatting sqref="I9">
    <cfRule type="colorScale" priority="1">
      <colorScale>
        <cfvo type="num" val="0"/>
        <cfvo type="num" val="1"/>
        <color theme="0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showGridLines="0" workbookViewId="0">
      <selection activeCell="U4" sqref="U4"/>
    </sheetView>
  </sheetViews>
  <sheetFormatPr defaultRowHeight="15" x14ac:dyDescent="0.25"/>
  <cols>
    <col min="1" max="1" width="3.5703125" bestFit="1" customWidth="1"/>
    <col min="2" max="2" width="18.7109375" bestFit="1" customWidth="1"/>
    <col min="3" max="19" width="4" bestFit="1" customWidth="1"/>
  </cols>
  <sheetData>
    <row r="1" spans="1:19" x14ac:dyDescent="0.25">
      <c r="A1" s="1"/>
      <c r="B1" s="1"/>
      <c r="C1" s="31" t="s">
        <v>0</v>
      </c>
      <c r="D1" s="31"/>
      <c r="E1" s="31"/>
      <c r="F1" s="31"/>
      <c r="G1" s="31"/>
      <c r="H1" s="31"/>
      <c r="I1" s="31"/>
      <c r="J1" s="31"/>
      <c r="K1" s="34" t="s">
        <v>12</v>
      </c>
      <c r="L1" s="31" t="s">
        <v>1</v>
      </c>
      <c r="M1" s="31"/>
      <c r="N1" s="31"/>
      <c r="O1" s="31"/>
      <c r="P1" s="31"/>
      <c r="Q1" s="31"/>
      <c r="R1" s="31"/>
      <c r="S1" s="31"/>
    </row>
    <row r="2" spans="1:19" ht="99" thickBot="1" x14ac:dyDescent="0.3">
      <c r="A2" s="1"/>
      <c r="B2" s="1"/>
      <c r="C2" s="8" t="s">
        <v>3</v>
      </c>
      <c r="D2" s="2" t="s">
        <v>7</v>
      </c>
      <c r="E2" s="2" t="s">
        <v>9</v>
      </c>
      <c r="F2" s="2" t="s">
        <v>84</v>
      </c>
      <c r="G2" s="2" t="s">
        <v>4</v>
      </c>
      <c r="H2" s="2" t="s">
        <v>8</v>
      </c>
      <c r="I2" s="2" t="s">
        <v>11</v>
      </c>
      <c r="J2" s="2" t="s">
        <v>10</v>
      </c>
      <c r="K2" s="34"/>
      <c r="L2" s="8" t="s">
        <v>3</v>
      </c>
      <c r="M2" s="2" t="s">
        <v>7</v>
      </c>
      <c r="N2" s="2" t="s">
        <v>9</v>
      </c>
      <c r="O2" s="2" t="s">
        <v>84</v>
      </c>
      <c r="P2" s="2" t="s">
        <v>4</v>
      </c>
      <c r="Q2" s="2" t="s">
        <v>8</v>
      </c>
      <c r="R2" s="2" t="s">
        <v>11</v>
      </c>
      <c r="S2" s="2" t="s">
        <v>10</v>
      </c>
    </row>
    <row r="3" spans="1:19" ht="16.5" thickTop="1" thickBot="1" x14ac:dyDescent="0.3">
      <c r="A3" s="33" t="s">
        <v>0</v>
      </c>
      <c r="B3" s="7" t="s">
        <v>3</v>
      </c>
      <c r="C3" s="23">
        <v>1</v>
      </c>
      <c r="D3" s="23">
        <v>0.78079958092514501</v>
      </c>
      <c r="E3" s="23">
        <v>0.67849336162495</v>
      </c>
      <c r="F3" s="23">
        <v>0.68821674091191498</v>
      </c>
      <c r="G3" s="23">
        <v>0.69708641929133397</v>
      </c>
      <c r="H3" s="23">
        <v>0.79663717452347504</v>
      </c>
      <c r="I3" s="23">
        <v>0.74441901261935495</v>
      </c>
      <c r="J3" s="23">
        <v>0.71441018915912102</v>
      </c>
      <c r="K3" s="24">
        <v>0.55243033324311897</v>
      </c>
      <c r="L3" s="24">
        <v>0.89325136468278199</v>
      </c>
      <c r="M3" s="23">
        <v>0.76858920636320405</v>
      </c>
      <c r="N3" s="23">
        <v>0.68211682584450894</v>
      </c>
      <c r="O3" s="23">
        <v>0.66757138321820497</v>
      </c>
      <c r="P3" s="23">
        <v>0.720586529421123</v>
      </c>
      <c r="Q3" s="23">
        <v>0.79237320856048699</v>
      </c>
      <c r="R3" s="23">
        <v>0.75897752236491201</v>
      </c>
      <c r="S3" s="23">
        <v>0.67143008667375703</v>
      </c>
    </row>
    <row r="4" spans="1:19" ht="16.5" thickTop="1" thickBot="1" x14ac:dyDescent="0.3">
      <c r="A4" s="33"/>
      <c r="B4" s="4" t="s">
        <v>7</v>
      </c>
      <c r="C4" s="23">
        <v>0.78079958092514501</v>
      </c>
      <c r="D4" s="23">
        <v>1</v>
      </c>
      <c r="E4" s="23">
        <v>0.72379745595649803</v>
      </c>
      <c r="F4" s="23">
        <v>0.68209260890353896</v>
      </c>
      <c r="G4" s="23">
        <v>0.70473529480312003</v>
      </c>
      <c r="H4" s="23">
        <v>0.79467096139863902</v>
      </c>
      <c r="I4" s="23">
        <v>0.75667136826275405</v>
      </c>
      <c r="J4" s="23">
        <v>0.73902458431696405</v>
      </c>
      <c r="K4" s="23">
        <v>0.37362781015917901</v>
      </c>
      <c r="L4" s="23">
        <v>0.70276636841707996</v>
      </c>
      <c r="M4" s="24">
        <v>0.85577079146086799</v>
      </c>
      <c r="N4" s="23">
        <v>0.68120154192544802</v>
      </c>
      <c r="O4" s="23">
        <v>0.604940738831244</v>
      </c>
      <c r="P4" s="23">
        <v>0.63918715465457698</v>
      </c>
      <c r="Q4" s="23">
        <v>0.72649737320576702</v>
      </c>
      <c r="R4" s="23">
        <v>0.69232615230317596</v>
      </c>
      <c r="S4" s="23">
        <v>0.62956815853984804</v>
      </c>
    </row>
    <row r="5" spans="1:19" ht="16.5" thickTop="1" thickBot="1" x14ac:dyDescent="0.3">
      <c r="A5" s="33"/>
      <c r="B5" s="4" t="s">
        <v>9</v>
      </c>
      <c r="C5" s="23">
        <v>0.67849336162495</v>
      </c>
      <c r="D5" s="23">
        <v>0.72379745595649803</v>
      </c>
      <c r="E5" s="23">
        <v>1</v>
      </c>
      <c r="F5" s="23">
        <v>0.64411755409128801</v>
      </c>
      <c r="G5" s="23">
        <v>0.65868123270557999</v>
      </c>
      <c r="H5" s="23">
        <v>0.70832949898043596</v>
      </c>
      <c r="I5" s="23">
        <v>0.662749409669114</v>
      </c>
      <c r="J5" s="23">
        <v>0.65409146300183096</v>
      </c>
      <c r="K5" s="23">
        <v>0.31701500677441202</v>
      </c>
      <c r="L5" s="23">
        <v>0.59885856899392598</v>
      </c>
      <c r="M5" s="23">
        <v>0.63863673195141701</v>
      </c>
      <c r="N5" s="24">
        <v>0.77809344856095897</v>
      </c>
      <c r="O5" s="23">
        <v>0.56420032422700594</v>
      </c>
      <c r="P5" s="23">
        <v>0.58033981151840996</v>
      </c>
      <c r="Q5" s="23">
        <v>0.60488764316492705</v>
      </c>
      <c r="R5" s="23">
        <v>0.55760533521817901</v>
      </c>
      <c r="S5" s="23">
        <v>0.56543512943488505</v>
      </c>
    </row>
    <row r="6" spans="1:19" ht="16.5" thickTop="1" thickBot="1" x14ac:dyDescent="0.3">
      <c r="A6" s="33"/>
      <c r="B6" s="4" t="s">
        <v>84</v>
      </c>
      <c r="C6" s="23">
        <v>0.68821674091191498</v>
      </c>
      <c r="D6" s="23">
        <v>0.68209260890353896</v>
      </c>
      <c r="E6" s="23">
        <v>0.64411755409128801</v>
      </c>
      <c r="F6" s="23">
        <v>1</v>
      </c>
      <c r="G6" s="23">
        <v>0.85528567089504703</v>
      </c>
      <c r="H6" s="23">
        <v>0.74986676556515797</v>
      </c>
      <c r="I6" s="23">
        <v>0.68141251222904897</v>
      </c>
      <c r="J6" s="23">
        <v>0.70915260210015396</v>
      </c>
      <c r="K6" s="23">
        <v>0.29345938533947002</v>
      </c>
      <c r="L6" s="23">
        <v>0.59251185782448301</v>
      </c>
      <c r="M6" s="23">
        <v>0.60436002063057204</v>
      </c>
      <c r="N6" s="23">
        <v>0.54051789190049304</v>
      </c>
      <c r="O6" s="24">
        <v>0.82277458148225002</v>
      </c>
      <c r="P6" s="23">
        <v>0.78056645325876906</v>
      </c>
      <c r="Q6" s="23">
        <v>0.62541542892943902</v>
      </c>
      <c r="R6" s="23">
        <v>0.55245675740179601</v>
      </c>
      <c r="S6" s="23">
        <v>0.66450794909939803</v>
      </c>
    </row>
    <row r="7" spans="1:19" ht="16.5" thickTop="1" thickBot="1" x14ac:dyDescent="0.3">
      <c r="A7" s="33"/>
      <c r="B7" s="4" t="s">
        <v>4</v>
      </c>
      <c r="C7" s="23">
        <v>0.69708641929133397</v>
      </c>
      <c r="D7" s="23">
        <v>0.70473529480312003</v>
      </c>
      <c r="E7" s="23">
        <v>0.65868123270557999</v>
      </c>
      <c r="F7" s="23">
        <v>0.85528567089504703</v>
      </c>
      <c r="G7" s="23">
        <v>1</v>
      </c>
      <c r="H7" s="23">
        <v>0.77397530247893198</v>
      </c>
      <c r="I7" s="23">
        <v>0.71557808258573197</v>
      </c>
      <c r="J7" s="23">
        <v>0.73351296378722197</v>
      </c>
      <c r="K7" s="23">
        <v>0.31230408032125101</v>
      </c>
      <c r="L7" s="23">
        <v>0.61333701077640601</v>
      </c>
      <c r="M7" s="23">
        <v>0.62180951877492296</v>
      </c>
      <c r="N7" s="23">
        <v>0.55059365181425202</v>
      </c>
      <c r="O7" s="23">
        <v>0.75819632120106795</v>
      </c>
      <c r="P7" s="24">
        <v>0.81293262333398797</v>
      </c>
      <c r="Q7" s="23">
        <v>0.64079349216810899</v>
      </c>
      <c r="R7" s="23">
        <v>0.56677849269802205</v>
      </c>
      <c r="S7" s="23">
        <v>0.66736235321982895</v>
      </c>
    </row>
    <row r="8" spans="1:19" ht="16.5" thickTop="1" thickBot="1" x14ac:dyDescent="0.3">
      <c r="A8" s="33"/>
      <c r="B8" s="4" t="s">
        <v>8</v>
      </c>
      <c r="C8" s="23">
        <v>0.79663717452347504</v>
      </c>
      <c r="D8" s="23">
        <v>0.79467096139863902</v>
      </c>
      <c r="E8" s="23">
        <v>0.70832949898043596</v>
      </c>
      <c r="F8" s="23">
        <v>0.74986676556515797</v>
      </c>
      <c r="G8" s="23">
        <v>0.77397530247893198</v>
      </c>
      <c r="H8" s="23">
        <v>1</v>
      </c>
      <c r="I8" s="23">
        <v>0.76735489982693506</v>
      </c>
      <c r="J8" s="23">
        <v>0.74382851623141899</v>
      </c>
      <c r="K8" s="23">
        <v>0.38736966924560201</v>
      </c>
      <c r="L8" s="23">
        <v>0.72883769788574604</v>
      </c>
      <c r="M8" s="23">
        <v>0.73180101658987595</v>
      </c>
      <c r="N8" s="23">
        <v>0.65162688214282205</v>
      </c>
      <c r="O8" s="23">
        <v>0.68417206607235703</v>
      </c>
      <c r="P8" s="23">
        <v>0.71607222167170603</v>
      </c>
      <c r="Q8" s="24">
        <v>0.87875370097530203</v>
      </c>
      <c r="R8" s="23">
        <v>0.70165639387864598</v>
      </c>
      <c r="S8" s="23">
        <v>0.67118709360665196</v>
      </c>
    </row>
    <row r="9" spans="1:19" ht="16.5" thickTop="1" thickBot="1" x14ac:dyDescent="0.3">
      <c r="A9" s="33"/>
      <c r="B9" s="3" t="s">
        <v>11</v>
      </c>
      <c r="C9" s="23">
        <v>0.74441901261935495</v>
      </c>
      <c r="D9" s="23">
        <v>0.75667136826275405</v>
      </c>
      <c r="E9" s="23">
        <v>0.662749409669114</v>
      </c>
      <c r="F9" s="23">
        <v>0.68141251222904897</v>
      </c>
      <c r="G9" s="23">
        <v>0.71557808258573197</v>
      </c>
      <c r="H9" s="23">
        <v>0.76735489982693506</v>
      </c>
      <c r="I9" s="23">
        <v>1</v>
      </c>
      <c r="J9" s="23">
        <v>0.73786094916470701</v>
      </c>
      <c r="K9" s="23">
        <v>0.35775422312966199</v>
      </c>
      <c r="L9" s="23">
        <v>0.66986346048871603</v>
      </c>
      <c r="M9" s="23">
        <v>0.67840369631443398</v>
      </c>
      <c r="N9" s="23">
        <v>0.60409477671628997</v>
      </c>
      <c r="O9" s="23">
        <v>0.61842069757767404</v>
      </c>
      <c r="P9" s="23">
        <v>0.64389684481903597</v>
      </c>
      <c r="Q9" s="23">
        <v>0.69177992609671601</v>
      </c>
      <c r="R9" s="24">
        <v>0.69257354223233902</v>
      </c>
      <c r="S9" s="23">
        <v>0.65826000161932796</v>
      </c>
    </row>
    <row r="10" spans="1:19" ht="16.5" thickTop="1" thickBot="1" x14ac:dyDescent="0.3">
      <c r="A10" s="33"/>
      <c r="B10" s="4" t="s">
        <v>10</v>
      </c>
      <c r="C10" s="23">
        <v>0.71441018915912102</v>
      </c>
      <c r="D10" s="23">
        <v>0.73902458431696405</v>
      </c>
      <c r="E10" s="23">
        <v>0.65409146300183096</v>
      </c>
      <c r="F10" s="23">
        <v>0.70915260210015396</v>
      </c>
      <c r="G10" s="23">
        <v>0.73351296378722197</v>
      </c>
      <c r="H10" s="23">
        <v>0.74382851623141899</v>
      </c>
      <c r="I10" s="23">
        <v>0.73786094916470701</v>
      </c>
      <c r="J10" s="23">
        <v>1</v>
      </c>
      <c r="K10" s="23">
        <v>0.34785361604304199</v>
      </c>
      <c r="L10" s="23">
        <v>0.64449842418885595</v>
      </c>
      <c r="M10" s="23">
        <v>0.66301752031618599</v>
      </c>
      <c r="N10" s="23">
        <v>0.595269023168703</v>
      </c>
      <c r="O10" s="23">
        <v>0.62836440055814902</v>
      </c>
      <c r="P10" s="23">
        <v>0.63765060823295905</v>
      </c>
      <c r="Q10" s="23">
        <v>0.66019771732747501</v>
      </c>
      <c r="R10" s="23">
        <v>0.60094606674752005</v>
      </c>
      <c r="S10" s="24">
        <v>0.76536005368820803</v>
      </c>
    </row>
    <row r="11" spans="1:19" ht="16.5" thickTop="1" thickBot="1" x14ac:dyDescent="0.3">
      <c r="A11" s="45" t="s">
        <v>12</v>
      </c>
      <c r="B11" s="45"/>
      <c r="C11" s="24">
        <v>0.55243033324311897</v>
      </c>
      <c r="D11" s="23">
        <v>0.37362781015917901</v>
      </c>
      <c r="E11" s="23">
        <v>0.31701500677441202</v>
      </c>
      <c r="F11" s="23">
        <v>0.29345938533947002</v>
      </c>
      <c r="G11" s="23">
        <v>0.31230408032125101</v>
      </c>
      <c r="H11" s="23">
        <v>0.38736966924560201</v>
      </c>
      <c r="I11" s="23">
        <v>0.35775422312966199</v>
      </c>
      <c r="J11" s="23">
        <v>0.34785361604304199</v>
      </c>
      <c r="K11" s="23">
        <v>1</v>
      </c>
      <c r="L11" s="24">
        <v>0.56360229153027697</v>
      </c>
      <c r="M11" s="23">
        <v>0.45694935998879899</v>
      </c>
      <c r="N11" s="23">
        <v>0.414397994732634</v>
      </c>
      <c r="O11" s="23">
        <v>0.35323083257931098</v>
      </c>
      <c r="P11" s="23">
        <v>0.390264868699364</v>
      </c>
      <c r="Q11" s="23">
        <v>0.45383313158251098</v>
      </c>
      <c r="R11" s="23">
        <v>0.44961677956478902</v>
      </c>
      <c r="S11" s="23">
        <v>0.37680248227372298</v>
      </c>
    </row>
    <row r="12" spans="1:19" ht="16.5" thickTop="1" thickBot="1" x14ac:dyDescent="0.3">
      <c r="A12" s="33" t="s">
        <v>1</v>
      </c>
      <c r="B12" s="7" t="s">
        <v>3</v>
      </c>
      <c r="C12" s="24">
        <v>0.89325136468278199</v>
      </c>
      <c r="D12" s="23">
        <v>0.70276636841707996</v>
      </c>
      <c r="E12" s="23">
        <v>0.59885856899392598</v>
      </c>
      <c r="F12" s="23">
        <v>0.59251185782448301</v>
      </c>
      <c r="G12" s="23">
        <v>0.61333701077640601</v>
      </c>
      <c r="H12" s="23">
        <v>0.72883769788574604</v>
      </c>
      <c r="I12" s="23">
        <v>0.66986346048871603</v>
      </c>
      <c r="J12" s="23">
        <v>0.64449842418885595</v>
      </c>
      <c r="K12" s="23">
        <v>0.56360229153027697</v>
      </c>
      <c r="L12" s="23">
        <v>1</v>
      </c>
      <c r="M12" s="23">
        <v>0.90296030191699295</v>
      </c>
      <c r="N12" s="23">
        <v>0.83074389449503205</v>
      </c>
      <c r="O12" s="23">
        <v>0.78064275847414899</v>
      </c>
      <c r="P12" s="23">
        <v>0.84375623307008696</v>
      </c>
      <c r="Q12" s="23">
        <v>0.89741660737030804</v>
      </c>
      <c r="R12" s="23">
        <v>0.86977282842369297</v>
      </c>
      <c r="S12" s="23">
        <v>0.80460229156671204</v>
      </c>
    </row>
    <row r="13" spans="1:19" ht="16.5" thickTop="1" thickBot="1" x14ac:dyDescent="0.3">
      <c r="A13" s="33"/>
      <c r="B13" s="4" t="s">
        <v>7</v>
      </c>
      <c r="C13" s="23">
        <v>0.76858920636320405</v>
      </c>
      <c r="D13" s="24">
        <v>0.85577079146086799</v>
      </c>
      <c r="E13" s="23">
        <v>0.63863673195141701</v>
      </c>
      <c r="F13" s="23">
        <v>0.60436002063057204</v>
      </c>
      <c r="G13" s="23">
        <v>0.62180951877492296</v>
      </c>
      <c r="H13" s="23">
        <v>0.73180101658987595</v>
      </c>
      <c r="I13" s="23">
        <v>0.67840369631443398</v>
      </c>
      <c r="J13" s="23">
        <v>0.66301752031618599</v>
      </c>
      <c r="K13" s="23">
        <v>0.45694935998879899</v>
      </c>
      <c r="L13" s="23">
        <v>0.90296030191699295</v>
      </c>
      <c r="M13" s="23">
        <v>1</v>
      </c>
      <c r="N13" s="23">
        <v>0.83877570600234896</v>
      </c>
      <c r="O13" s="23">
        <v>0.75671276081623995</v>
      </c>
      <c r="P13" s="23">
        <v>0.80942205672962397</v>
      </c>
      <c r="Q13" s="23">
        <v>0.87399673602644301</v>
      </c>
      <c r="R13" s="23">
        <v>0.85363445627703205</v>
      </c>
      <c r="S13" s="23">
        <v>0.78687468188530396</v>
      </c>
    </row>
    <row r="14" spans="1:19" ht="16.5" thickTop="1" thickBot="1" x14ac:dyDescent="0.3">
      <c r="A14" s="33"/>
      <c r="B14" s="4" t="s">
        <v>9</v>
      </c>
      <c r="C14" s="23">
        <v>0.68211682584450894</v>
      </c>
      <c r="D14" s="23">
        <v>0.68120154192544802</v>
      </c>
      <c r="E14" s="24">
        <v>0.77809344856095897</v>
      </c>
      <c r="F14" s="23">
        <v>0.54051789190049304</v>
      </c>
      <c r="G14" s="23">
        <v>0.55059365181425202</v>
      </c>
      <c r="H14" s="23">
        <v>0.65162688214282205</v>
      </c>
      <c r="I14" s="23">
        <v>0.60409477671628997</v>
      </c>
      <c r="J14" s="23">
        <v>0.595269023168703</v>
      </c>
      <c r="K14" s="23">
        <v>0.414397994732634</v>
      </c>
      <c r="L14" s="23">
        <v>0.83074389449503205</v>
      </c>
      <c r="M14" s="23">
        <v>0.83877570600234896</v>
      </c>
      <c r="N14" s="23">
        <v>1</v>
      </c>
      <c r="O14" s="23">
        <v>0.69532899656258496</v>
      </c>
      <c r="P14" s="23">
        <v>0.73462802263882498</v>
      </c>
      <c r="Q14" s="23">
        <v>0.791065421006662</v>
      </c>
      <c r="R14" s="23">
        <v>0.76428899620958102</v>
      </c>
      <c r="S14" s="23">
        <v>0.72921854479971904</v>
      </c>
    </row>
    <row r="15" spans="1:19" ht="16.5" thickTop="1" thickBot="1" x14ac:dyDescent="0.3">
      <c r="A15" s="33"/>
      <c r="B15" s="4" t="s">
        <v>84</v>
      </c>
      <c r="C15" s="23">
        <v>0.66757138321820497</v>
      </c>
      <c r="D15" s="23">
        <v>0.604940738831244</v>
      </c>
      <c r="E15" s="23">
        <v>0.56420032422700594</v>
      </c>
      <c r="F15" s="24">
        <v>0.82277458148225002</v>
      </c>
      <c r="G15" s="23">
        <v>0.75819632120106795</v>
      </c>
      <c r="H15" s="23">
        <v>0.68417206607235703</v>
      </c>
      <c r="I15" s="23">
        <v>0.61842069757767404</v>
      </c>
      <c r="J15" s="23">
        <v>0.62836440055814902</v>
      </c>
      <c r="K15" s="23">
        <v>0.35323083257931098</v>
      </c>
      <c r="L15" s="23">
        <v>0.78064275847414899</v>
      </c>
      <c r="M15" s="23">
        <v>0.75671276081623995</v>
      </c>
      <c r="N15" s="23">
        <v>0.69532899656258496</v>
      </c>
      <c r="O15" s="23">
        <v>1</v>
      </c>
      <c r="P15" s="23">
        <v>0.87445532398720505</v>
      </c>
      <c r="Q15" s="23">
        <v>0.76308188106582997</v>
      </c>
      <c r="R15" s="23">
        <v>0.73872388994516103</v>
      </c>
      <c r="S15" s="23">
        <v>0.79561506466247101</v>
      </c>
    </row>
    <row r="16" spans="1:19" ht="16.5" thickTop="1" thickBot="1" x14ac:dyDescent="0.3">
      <c r="A16" s="33"/>
      <c r="B16" s="4" t="s">
        <v>4</v>
      </c>
      <c r="C16" s="23">
        <v>0.720586529421123</v>
      </c>
      <c r="D16" s="23">
        <v>0.63918715465457698</v>
      </c>
      <c r="E16" s="23">
        <v>0.58033981151840996</v>
      </c>
      <c r="F16" s="23">
        <v>0.78056645325876906</v>
      </c>
      <c r="G16" s="24">
        <v>0.81293262333398797</v>
      </c>
      <c r="H16" s="23">
        <v>0.71607222167170603</v>
      </c>
      <c r="I16" s="23">
        <v>0.64389684481903597</v>
      </c>
      <c r="J16" s="23">
        <v>0.63765060823295905</v>
      </c>
      <c r="K16" s="23">
        <v>0.390264868699364</v>
      </c>
      <c r="L16" s="23">
        <v>0.84375623307008696</v>
      </c>
      <c r="M16" s="23">
        <v>0.80942205672962397</v>
      </c>
      <c r="N16" s="23">
        <v>0.73462802263882498</v>
      </c>
      <c r="O16" s="23">
        <v>0.87445532398720505</v>
      </c>
      <c r="P16" s="23">
        <v>1</v>
      </c>
      <c r="Q16" s="23">
        <v>0.81326660610460799</v>
      </c>
      <c r="R16" s="23">
        <v>0.78314951021258705</v>
      </c>
      <c r="S16" s="23">
        <v>0.81658675572296002</v>
      </c>
    </row>
    <row r="17" spans="1:22" ht="16.5" thickTop="1" thickBot="1" x14ac:dyDescent="0.3">
      <c r="A17" s="33"/>
      <c r="B17" s="4" t="s">
        <v>8</v>
      </c>
      <c r="C17" s="23">
        <v>0.79237320856048699</v>
      </c>
      <c r="D17" s="23">
        <v>0.72649737320576702</v>
      </c>
      <c r="E17" s="23">
        <v>0.60488764316492705</v>
      </c>
      <c r="F17" s="23">
        <v>0.62541542892943902</v>
      </c>
      <c r="G17" s="23">
        <v>0.64079349216810899</v>
      </c>
      <c r="H17" s="24">
        <v>0.87875370097530203</v>
      </c>
      <c r="I17" s="23">
        <v>0.69177992609671601</v>
      </c>
      <c r="J17" s="23">
        <v>0.66019771732747501</v>
      </c>
      <c r="K17" s="23">
        <v>0.45383313158251098</v>
      </c>
      <c r="L17" s="23">
        <v>0.89741660737030804</v>
      </c>
      <c r="M17" s="23">
        <v>0.87399673602644301</v>
      </c>
      <c r="N17" s="23">
        <v>0.791065421006662</v>
      </c>
      <c r="O17" s="23">
        <v>0.76308188106582997</v>
      </c>
      <c r="P17" s="23">
        <v>0.81326660610460799</v>
      </c>
      <c r="Q17" s="23">
        <v>1</v>
      </c>
      <c r="R17" s="23">
        <v>0.857349488131251</v>
      </c>
      <c r="S17" s="23">
        <v>0.78859615025751095</v>
      </c>
    </row>
    <row r="18" spans="1:22" ht="16.5" thickTop="1" thickBot="1" x14ac:dyDescent="0.3">
      <c r="A18" s="33"/>
      <c r="B18" s="4" t="s">
        <v>11</v>
      </c>
      <c r="C18" s="23">
        <v>0.75897752236491201</v>
      </c>
      <c r="D18" s="23">
        <v>0.69232615230317596</v>
      </c>
      <c r="E18" s="23">
        <v>0.55760533521817901</v>
      </c>
      <c r="F18" s="23">
        <v>0.55245675740179601</v>
      </c>
      <c r="G18" s="23">
        <v>0.56677849269802205</v>
      </c>
      <c r="H18" s="23">
        <v>0.70165639387864598</v>
      </c>
      <c r="I18" s="24">
        <v>0.69257354223233902</v>
      </c>
      <c r="J18" s="23">
        <v>0.60094606674752005</v>
      </c>
      <c r="K18" s="23">
        <v>0.44961677956478902</v>
      </c>
      <c r="L18" s="23">
        <v>0.86977282842369297</v>
      </c>
      <c r="M18" s="23">
        <v>0.85363445627703205</v>
      </c>
      <c r="N18" s="23">
        <v>0.76428899620958102</v>
      </c>
      <c r="O18" s="23">
        <v>0.73872388994516103</v>
      </c>
      <c r="P18" s="23">
        <v>0.78314951021258705</v>
      </c>
      <c r="Q18" s="23">
        <v>0.857349488131251</v>
      </c>
      <c r="R18" s="23">
        <v>1</v>
      </c>
      <c r="S18" s="23">
        <v>0.76480471646536596</v>
      </c>
    </row>
    <row r="19" spans="1:22" ht="16.5" thickTop="1" thickBot="1" x14ac:dyDescent="0.3">
      <c r="A19" s="33"/>
      <c r="B19" s="4" t="s">
        <v>10</v>
      </c>
      <c r="C19" s="23">
        <v>0.67143008667375703</v>
      </c>
      <c r="D19" s="23">
        <v>0.62956815853984804</v>
      </c>
      <c r="E19" s="23">
        <v>0.56543512943488505</v>
      </c>
      <c r="F19" s="23">
        <v>0.66450794909939803</v>
      </c>
      <c r="G19" s="23">
        <v>0.66736235321982895</v>
      </c>
      <c r="H19" s="23">
        <v>0.67118709360665196</v>
      </c>
      <c r="I19" s="23">
        <v>0.65826000161932796</v>
      </c>
      <c r="J19" s="24">
        <v>0.76536005368820803</v>
      </c>
      <c r="K19" s="23">
        <v>0.37680248227372298</v>
      </c>
      <c r="L19" s="23">
        <v>0.80460229156671204</v>
      </c>
      <c r="M19" s="23">
        <v>0.78687468188530396</v>
      </c>
      <c r="N19" s="23">
        <v>0.72921854479971904</v>
      </c>
      <c r="O19" s="23">
        <v>0.79561506466247101</v>
      </c>
      <c r="P19" s="23">
        <v>0.81658675572296002</v>
      </c>
      <c r="Q19" s="23">
        <v>0.78859615025751095</v>
      </c>
      <c r="R19" s="23">
        <v>0.76480471646536596</v>
      </c>
      <c r="S19" s="23">
        <v>1</v>
      </c>
    </row>
    <row r="20" spans="1:22" ht="15.75" customHeight="1" thickTop="1" x14ac:dyDescent="0.25">
      <c r="A20" s="46" t="s">
        <v>31</v>
      </c>
      <c r="B20" s="46"/>
      <c r="C20" s="46"/>
      <c r="D20" s="46"/>
      <c r="E20" s="46"/>
      <c r="F20" s="46"/>
      <c r="G20" s="46"/>
      <c r="H20" s="46"/>
      <c r="I20" s="46"/>
      <c r="J20" s="46"/>
      <c r="K20" s="46"/>
      <c r="L20" s="46"/>
      <c r="M20" s="46"/>
      <c r="N20" s="46"/>
      <c r="O20" s="46"/>
      <c r="P20" s="46"/>
      <c r="Q20" s="46"/>
      <c r="R20" s="46"/>
      <c r="S20" s="46"/>
    </row>
    <row r="21" spans="1:22" ht="15" customHeight="1" x14ac:dyDescent="0.25">
      <c r="A21" s="46"/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  <c r="Q21" s="46"/>
      <c r="R21" s="46"/>
      <c r="S21" s="46"/>
    </row>
    <row r="23" spans="1:22" x14ac:dyDescent="0.25">
      <c r="A23" s="37" t="s">
        <v>60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</row>
    <row r="24" spans="1:22" x14ac:dyDescent="0.25">
      <c r="A24" s="38" t="s">
        <v>62</v>
      </c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</row>
    <row r="26" spans="1:22" x14ac:dyDescent="0.25">
      <c r="A26" s="39" t="s">
        <v>42</v>
      </c>
      <c r="B26" s="39"/>
      <c r="C26" s="39"/>
      <c r="D26" s="39" t="s">
        <v>63</v>
      </c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</row>
    <row r="27" spans="1:22" x14ac:dyDescent="0.25">
      <c r="A27" s="29" t="s">
        <v>38</v>
      </c>
      <c r="B27" s="29"/>
      <c r="C27" s="29"/>
      <c r="D27" s="29" t="s">
        <v>39</v>
      </c>
      <c r="E27" s="29"/>
      <c r="F27" s="29"/>
      <c r="G27" s="29"/>
      <c r="H27" s="29"/>
      <c r="I27" s="29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</row>
    <row r="28" spans="1:22" x14ac:dyDescent="0.25">
      <c r="A28" s="29" t="s">
        <v>9</v>
      </c>
      <c r="B28" s="29"/>
      <c r="C28" s="29"/>
      <c r="D28" s="29" t="s">
        <v>64</v>
      </c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</row>
    <row r="29" spans="1:22" x14ac:dyDescent="0.25">
      <c r="A29" s="29" t="s">
        <v>84</v>
      </c>
      <c r="B29" s="29"/>
      <c r="C29" s="29"/>
      <c r="D29" s="29" t="s">
        <v>5</v>
      </c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</row>
    <row r="30" spans="1:22" x14ac:dyDescent="0.25">
      <c r="A30" s="29" t="s">
        <v>4</v>
      </c>
      <c r="B30" s="29"/>
      <c r="C30" s="29"/>
      <c r="D30" s="29" t="s">
        <v>4</v>
      </c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</row>
    <row r="31" spans="1:22" x14ac:dyDescent="0.25">
      <c r="A31" s="29" t="s">
        <v>8</v>
      </c>
      <c r="B31" s="29"/>
      <c r="C31" s="29"/>
      <c r="D31" s="29" t="s">
        <v>41</v>
      </c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</row>
    <row r="32" spans="1:22" x14ac:dyDescent="0.25">
      <c r="A32" s="29" t="s">
        <v>11</v>
      </c>
      <c r="B32" s="29"/>
      <c r="C32" s="29"/>
      <c r="D32" s="29" t="s">
        <v>48</v>
      </c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</row>
    <row r="33" spans="1:20" x14ac:dyDescent="0.25">
      <c r="A33" s="29" t="s">
        <v>10</v>
      </c>
      <c r="B33" s="29"/>
      <c r="C33" s="29"/>
      <c r="D33" s="29" t="s">
        <v>89</v>
      </c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</row>
    <row r="34" spans="1:20" x14ac:dyDescent="0.25">
      <c r="A34" s="29"/>
      <c r="B34" s="29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</row>
    <row r="35" spans="1:20" x14ac:dyDescent="0.25">
      <c r="A35" s="39" t="s">
        <v>42</v>
      </c>
      <c r="B35" s="39"/>
      <c r="C35" s="39"/>
      <c r="D35" s="39" t="s">
        <v>46</v>
      </c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</row>
    <row r="36" spans="1:20" x14ac:dyDescent="0.25">
      <c r="A36" s="29" t="s">
        <v>38</v>
      </c>
      <c r="B36" s="29"/>
      <c r="C36" s="29"/>
      <c r="D36" s="29" t="s">
        <v>7</v>
      </c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</row>
    <row r="37" spans="1:20" x14ac:dyDescent="0.25">
      <c r="A37" s="29" t="s">
        <v>9</v>
      </c>
      <c r="B37" s="29"/>
      <c r="C37" s="29"/>
      <c r="D37" s="29" t="s">
        <v>65</v>
      </c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</row>
    <row r="38" spans="1:20" x14ac:dyDescent="0.25">
      <c r="A38" s="29" t="s">
        <v>84</v>
      </c>
      <c r="B38" s="29"/>
      <c r="C38" s="29"/>
      <c r="D38" s="29" t="s">
        <v>85</v>
      </c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</row>
    <row r="39" spans="1:20" x14ac:dyDescent="0.25">
      <c r="A39" s="29" t="s">
        <v>4</v>
      </c>
      <c r="B39" s="29"/>
      <c r="C39" s="29"/>
      <c r="D39" s="29" t="s">
        <v>4</v>
      </c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</row>
    <row r="40" spans="1:20" x14ac:dyDescent="0.25">
      <c r="A40" s="29" t="s">
        <v>8</v>
      </c>
      <c r="B40" s="29"/>
      <c r="C40" s="29"/>
      <c r="D40" s="29" t="s">
        <v>8</v>
      </c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</row>
    <row r="41" spans="1:20" x14ac:dyDescent="0.25">
      <c r="A41" s="29" t="s">
        <v>11</v>
      </c>
      <c r="B41" s="29"/>
      <c r="C41" s="29"/>
      <c r="D41" s="40" t="s">
        <v>47</v>
      </c>
      <c r="E41" s="40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</row>
    <row r="42" spans="1:20" x14ac:dyDescent="0.25">
      <c r="A42" s="29" t="s">
        <v>10</v>
      </c>
      <c r="B42" s="29"/>
      <c r="C42" s="29"/>
      <c r="D42" s="29" t="s">
        <v>83</v>
      </c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  <c r="T42" s="29"/>
    </row>
  </sheetData>
  <mergeCells count="42">
    <mergeCell ref="K1:K2"/>
    <mergeCell ref="A20:S21"/>
    <mergeCell ref="A12:A19"/>
    <mergeCell ref="A3:A10"/>
    <mergeCell ref="A11:B11"/>
    <mergeCell ref="C1:J1"/>
    <mergeCell ref="L1:S1"/>
    <mergeCell ref="D31:T31"/>
    <mergeCell ref="A23:V23"/>
    <mergeCell ref="A24:V24"/>
    <mergeCell ref="A26:C26"/>
    <mergeCell ref="D26:T26"/>
    <mergeCell ref="A27:C27"/>
    <mergeCell ref="D27:T27"/>
    <mergeCell ref="A28:C28"/>
    <mergeCell ref="D28:T28"/>
    <mergeCell ref="A37:C37"/>
    <mergeCell ref="D37:T37"/>
    <mergeCell ref="A35:C35"/>
    <mergeCell ref="D35:T35"/>
    <mergeCell ref="A36:C36"/>
    <mergeCell ref="D36:T36"/>
    <mergeCell ref="A33:C33"/>
    <mergeCell ref="D33:T33"/>
    <mergeCell ref="A34:T34"/>
    <mergeCell ref="A29:C29"/>
    <mergeCell ref="D29:T29"/>
    <mergeCell ref="A30:C30"/>
    <mergeCell ref="D30:T30"/>
    <mergeCell ref="A31:C31"/>
    <mergeCell ref="A42:C42"/>
    <mergeCell ref="D42:T42"/>
    <mergeCell ref="A32:C32"/>
    <mergeCell ref="D32:T32"/>
    <mergeCell ref="A40:C40"/>
    <mergeCell ref="D40:T40"/>
    <mergeCell ref="A41:C41"/>
    <mergeCell ref="D41:T41"/>
    <mergeCell ref="A38:C38"/>
    <mergeCell ref="D38:T38"/>
    <mergeCell ref="A39:C39"/>
    <mergeCell ref="D39:T39"/>
  </mergeCells>
  <conditionalFormatting sqref="C3:S19">
    <cfRule type="colorScale" priority="13">
      <colorScale>
        <cfvo type="num" val="0"/>
        <cfvo type="num" val="0.5"/>
        <cfvo type="num" val="1"/>
        <color theme="0"/>
        <color rgb="FFFFEB84"/>
        <color rgb="FFFF0000"/>
      </colorScale>
    </cfRule>
  </conditionalFormatting>
  <conditionalFormatting sqref="C3:J10 L12:S19 K11">
    <cfRule type="colorScale" priority="1">
      <colorScale>
        <cfvo type="num" val="0"/>
        <cfvo type="num" val="1"/>
        <color theme="0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0"/>
  <sheetViews>
    <sheetView showGridLines="0" workbookViewId="0">
      <selection activeCell="Q6" sqref="Q6"/>
    </sheetView>
  </sheetViews>
  <sheetFormatPr defaultRowHeight="15" x14ac:dyDescent="0.25"/>
  <cols>
    <col min="1" max="1" width="3.5703125" bestFit="1" customWidth="1"/>
    <col min="2" max="2" width="18.7109375" bestFit="1" customWidth="1"/>
    <col min="3" max="26" width="4" bestFit="1" customWidth="1"/>
  </cols>
  <sheetData>
    <row r="1" spans="1:26" x14ac:dyDescent="0.25">
      <c r="A1" s="1"/>
      <c r="B1" s="1"/>
      <c r="C1" s="31" t="s">
        <v>2</v>
      </c>
      <c r="D1" s="31"/>
      <c r="E1" s="31"/>
      <c r="F1" s="31"/>
      <c r="G1" s="31"/>
      <c r="H1" s="31"/>
      <c r="I1" s="31"/>
      <c r="J1" s="34" t="s">
        <v>12</v>
      </c>
      <c r="K1" s="31" t="s">
        <v>68</v>
      </c>
      <c r="L1" s="31"/>
      <c r="M1" s="31"/>
      <c r="N1" s="31"/>
      <c r="O1" s="31"/>
      <c r="P1" s="31"/>
      <c r="Q1" s="31"/>
      <c r="R1" s="31"/>
      <c r="S1" s="31" t="s">
        <v>1</v>
      </c>
      <c r="T1" s="31"/>
      <c r="U1" s="31"/>
      <c r="V1" s="31"/>
      <c r="W1" s="31"/>
      <c r="X1" s="31"/>
      <c r="Y1" s="31"/>
      <c r="Z1" s="31"/>
    </row>
    <row r="2" spans="1:26" ht="99" thickBot="1" x14ac:dyDescent="0.3">
      <c r="A2" s="1"/>
      <c r="B2" s="1"/>
      <c r="C2" s="8" t="s">
        <v>3</v>
      </c>
      <c r="D2" s="2" t="s">
        <v>7</v>
      </c>
      <c r="E2" s="2" t="s">
        <v>19</v>
      </c>
      <c r="F2" s="2" t="s">
        <v>9</v>
      </c>
      <c r="G2" s="2" t="s">
        <v>6</v>
      </c>
      <c r="H2" s="2" t="s">
        <v>8</v>
      </c>
      <c r="I2" s="2" t="s">
        <v>11</v>
      </c>
      <c r="J2" s="34"/>
      <c r="K2" s="8" t="s">
        <v>3</v>
      </c>
      <c r="L2" s="2" t="s">
        <v>7</v>
      </c>
      <c r="M2" s="2" t="s">
        <v>19</v>
      </c>
      <c r="N2" s="2" t="s">
        <v>4</v>
      </c>
      <c r="O2" s="2" t="s">
        <v>6</v>
      </c>
      <c r="P2" s="2" t="s">
        <v>8</v>
      </c>
      <c r="Q2" s="2" t="s">
        <v>11</v>
      </c>
      <c r="R2" s="2" t="s">
        <v>20</v>
      </c>
      <c r="S2" s="8" t="s">
        <v>3</v>
      </c>
      <c r="T2" s="2" t="s">
        <v>7</v>
      </c>
      <c r="U2" s="2" t="s">
        <v>19</v>
      </c>
      <c r="V2" s="2" t="s">
        <v>9</v>
      </c>
      <c r="W2" s="2" t="s">
        <v>4</v>
      </c>
      <c r="X2" s="2" t="s">
        <v>8</v>
      </c>
      <c r="Y2" s="2" t="s">
        <v>11</v>
      </c>
      <c r="Z2" s="2" t="s">
        <v>20</v>
      </c>
    </row>
    <row r="3" spans="1:26" ht="16.5" thickTop="1" thickBot="1" x14ac:dyDescent="0.3">
      <c r="A3" s="32" t="s">
        <v>2</v>
      </c>
      <c r="B3" s="7" t="s">
        <v>3</v>
      </c>
      <c r="C3" s="23">
        <v>1</v>
      </c>
      <c r="D3" s="23">
        <v>0.83975318189847104</v>
      </c>
      <c r="E3" s="23">
        <v>0.81700128776122305</v>
      </c>
      <c r="F3" s="23">
        <v>0.88265616641390499</v>
      </c>
      <c r="G3" s="23">
        <v>0.96829958257714299</v>
      </c>
      <c r="H3" s="23">
        <v>0.89046666966384402</v>
      </c>
      <c r="I3" s="23">
        <v>0.91258972285953699</v>
      </c>
      <c r="J3" s="24">
        <v>0.50183523706995403</v>
      </c>
      <c r="K3" s="24">
        <v>0.93925716127556502</v>
      </c>
      <c r="L3" s="23">
        <v>0.82286642186282299</v>
      </c>
      <c r="M3" s="23">
        <v>0.80250209867347899</v>
      </c>
      <c r="N3" s="23">
        <v>0.763042083104715</v>
      </c>
      <c r="O3" s="23">
        <v>0.92952359418568797</v>
      </c>
      <c r="P3" s="23">
        <v>0.84095304348070699</v>
      </c>
      <c r="Q3" s="23">
        <v>0.87487413864831098</v>
      </c>
      <c r="R3" s="23">
        <v>0.70837316144408602</v>
      </c>
      <c r="S3" s="24">
        <v>0.90979831056637905</v>
      </c>
      <c r="T3" s="23">
        <v>0.832812526289882</v>
      </c>
      <c r="U3" s="23">
        <v>0.73457879044477103</v>
      </c>
      <c r="V3" s="23">
        <v>0.75350843863364902</v>
      </c>
      <c r="W3" s="23">
        <v>0.71851136542875504</v>
      </c>
      <c r="X3" s="23">
        <v>0.82550915676245995</v>
      </c>
      <c r="Y3" s="23">
        <v>0.769250981268364</v>
      </c>
      <c r="Z3" s="23">
        <v>0.75447670215692098</v>
      </c>
    </row>
    <row r="4" spans="1:26" ht="16.5" thickTop="1" thickBot="1" x14ac:dyDescent="0.3">
      <c r="A4" s="32"/>
      <c r="B4" s="4" t="s">
        <v>7</v>
      </c>
      <c r="C4" s="23">
        <v>0.83975318189847104</v>
      </c>
      <c r="D4" s="23">
        <v>1</v>
      </c>
      <c r="E4" s="23">
        <v>0.76314311607533802</v>
      </c>
      <c r="F4" s="23">
        <v>0.82644272819551401</v>
      </c>
      <c r="G4" s="23">
        <v>0.78554534446313595</v>
      </c>
      <c r="H4" s="23">
        <v>0.81080434862650996</v>
      </c>
      <c r="I4" s="23">
        <v>0.82481627659006895</v>
      </c>
      <c r="J4" s="23">
        <v>0.386211427269191</v>
      </c>
      <c r="K4" s="23">
        <v>0.80720078763968595</v>
      </c>
      <c r="L4" s="24">
        <v>0.83657327168722095</v>
      </c>
      <c r="M4" s="23">
        <v>0.73919656950256796</v>
      </c>
      <c r="N4" s="23">
        <v>0.71896541727319196</v>
      </c>
      <c r="O4" s="23">
        <v>0.74370381375549599</v>
      </c>
      <c r="P4" s="23">
        <v>0.77198651593474399</v>
      </c>
      <c r="Q4" s="23">
        <v>0.785038773503555</v>
      </c>
      <c r="R4" s="23">
        <v>0.67326211783967305</v>
      </c>
      <c r="S4" s="23">
        <v>0.79180571300735603</v>
      </c>
      <c r="T4" s="24">
        <v>0.85232087917697796</v>
      </c>
      <c r="U4" s="23">
        <v>0.69326867838554995</v>
      </c>
      <c r="V4" s="23">
        <v>0.74507789996655605</v>
      </c>
      <c r="W4" s="23">
        <v>0.68696741048552701</v>
      </c>
      <c r="X4" s="23">
        <v>0.75717311096909101</v>
      </c>
      <c r="Y4" s="23">
        <v>0.70596856061327995</v>
      </c>
      <c r="Z4" s="23">
        <v>0.71387780992842198</v>
      </c>
    </row>
    <row r="5" spans="1:26" ht="16.5" thickTop="1" thickBot="1" x14ac:dyDescent="0.3">
      <c r="A5" s="32"/>
      <c r="B5" s="4" t="s">
        <v>19</v>
      </c>
      <c r="C5" s="23">
        <v>0.81700128776122305</v>
      </c>
      <c r="D5" s="23">
        <v>0.76314311607533802</v>
      </c>
      <c r="E5" s="23">
        <v>1</v>
      </c>
      <c r="F5" s="23">
        <v>0.77042785365506705</v>
      </c>
      <c r="G5" s="23">
        <v>0.77172348975775396</v>
      </c>
      <c r="H5" s="23">
        <v>0.80126765922954302</v>
      </c>
      <c r="I5" s="23">
        <v>0.79010288096303005</v>
      </c>
      <c r="J5" s="23">
        <v>0.34183239510838798</v>
      </c>
      <c r="K5" s="23">
        <v>0.76480320047455697</v>
      </c>
      <c r="L5" s="23">
        <v>0.71015496791029198</v>
      </c>
      <c r="M5" s="24">
        <v>0.89939108923494904</v>
      </c>
      <c r="N5" s="23">
        <v>0.75644172079717298</v>
      </c>
      <c r="O5" s="23">
        <v>0.69296033887708197</v>
      </c>
      <c r="P5" s="23">
        <v>0.74836092834465895</v>
      </c>
      <c r="Q5" s="23">
        <v>0.71853306127873895</v>
      </c>
      <c r="R5" s="23">
        <v>0.72678507493416</v>
      </c>
      <c r="S5" s="23">
        <v>0.74661285268453803</v>
      </c>
      <c r="T5" s="23">
        <v>0.72012710947013503</v>
      </c>
      <c r="U5" s="24">
        <v>0.86413848904612101</v>
      </c>
      <c r="V5" s="23">
        <v>0.64356468157850999</v>
      </c>
      <c r="W5" s="23">
        <v>0.71678799151333294</v>
      </c>
      <c r="X5" s="23">
        <v>0.72280172596553705</v>
      </c>
      <c r="Y5" s="23">
        <v>0.64834828383799104</v>
      </c>
      <c r="Z5" s="23">
        <v>0.87446559935616897</v>
      </c>
    </row>
    <row r="6" spans="1:26" ht="16.5" thickTop="1" thickBot="1" x14ac:dyDescent="0.3">
      <c r="A6" s="32"/>
      <c r="B6" s="3" t="s">
        <v>9</v>
      </c>
      <c r="C6" s="23">
        <v>0.88265616641390499</v>
      </c>
      <c r="D6" s="23">
        <v>0.82644272819551401</v>
      </c>
      <c r="E6" s="23">
        <v>0.77042785365506705</v>
      </c>
      <c r="F6" s="23">
        <v>1</v>
      </c>
      <c r="G6" s="23">
        <v>0.82137668288089305</v>
      </c>
      <c r="H6" s="23">
        <v>0.81254293773185204</v>
      </c>
      <c r="I6" s="23">
        <v>0.82000755334064102</v>
      </c>
      <c r="J6" s="23">
        <v>0.36665707675947001</v>
      </c>
      <c r="K6" s="23">
        <v>0.78449783647350102</v>
      </c>
      <c r="L6" s="23">
        <v>0.78712543949714997</v>
      </c>
      <c r="M6" s="23">
        <v>0.73762139320895104</v>
      </c>
      <c r="N6" s="23">
        <v>0.68568526092455595</v>
      </c>
      <c r="O6" s="23">
        <v>0.74736578016702204</v>
      </c>
      <c r="P6" s="23">
        <v>0.75669365108811204</v>
      </c>
      <c r="Q6" s="23">
        <v>0.758862168078411</v>
      </c>
      <c r="R6" s="23">
        <v>0.66996335384751504</v>
      </c>
      <c r="S6" s="23">
        <v>0.77016475283185304</v>
      </c>
      <c r="T6" s="23">
        <v>0.78676721381033199</v>
      </c>
      <c r="U6" s="23">
        <v>0.67980120985126502</v>
      </c>
      <c r="V6" s="24">
        <v>0.86545212240156799</v>
      </c>
      <c r="W6" s="23">
        <v>0.63871712207733</v>
      </c>
      <c r="X6" s="23">
        <v>0.72949137334880898</v>
      </c>
      <c r="Y6" s="23">
        <v>0.66316555664771304</v>
      </c>
      <c r="Z6" s="23">
        <v>0.70166143367860601</v>
      </c>
    </row>
    <row r="7" spans="1:26" ht="16.5" thickTop="1" thickBot="1" x14ac:dyDescent="0.3">
      <c r="A7" s="32"/>
      <c r="B7" s="4" t="s">
        <v>6</v>
      </c>
      <c r="C7" s="23">
        <v>0.96829958257714299</v>
      </c>
      <c r="D7" s="23">
        <v>0.78554534446313595</v>
      </c>
      <c r="E7" s="23">
        <v>0.77172348975775396</v>
      </c>
      <c r="F7" s="23">
        <v>0.82137668288089305</v>
      </c>
      <c r="G7" s="23">
        <v>1</v>
      </c>
      <c r="H7" s="23">
        <v>0.86418734143525699</v>
      </c>
      <c r="I7" s="23">
        <v>0.89309932081310095</v>
      </c>
      <c r="J7" s="23">
        <v>0.50170788835874502</v>
      </c>
      <c r="K7" s="23">
        <v>0.90624646946060505</v>
      </c>
      <c r="L7" s="23">
        <v>0.77229532547939395</v>
      </c>
      <c r="M7" s="23">
        <v>0.73845437110565904</v>
      </c>
      <c r="N7" s="23">
        <v>0.70502365237875997</v>
      </c>
      <c r="O7" s="24">
        <v>0.95551783025000403</v>
      </c>
      <c r="P7" s="23">
        <v>0.81050581136174604</v>
      </c>
      <c r="Q7" s="23">
        <v>0.84552849921606299</v>
      </c>
      <c r="R7" s="23">
        <v>0.65602632175578901</v>
      </c>
      <c r="S7" s="23">
        <v>0.87994675075005002</v>
      </c>
      <c r="T7" s="23">
        <v>0.78429128297870898</v>
      </c>
      <c r="U7" s="23">
        <v>0.68850345027433801</v>
      </c>
      <c r="V7" s="23">
        <v>0.68429457176071196</v>
      </c>
      <c r="W7" s="23">
        <v>0.67616326965140805</v>
      </c>
      <c r="X7" s="23">
        <v>0.80182739030461003</v>
      </c>
      <c r="Y7" s="23">
        <v>0.75166944437778205</v>
      </c>
      <c r="Z7" s="23">
        <v>0.70233477179021797</v>
      </c>
    </row>
    <row r="8" spans="1:26" ht="16.5" thickTop="1" thickBot="1" x14ac:dyDescent="0.3">
      <c r="A8" s="32"/>
      <c r="B8" s="4" t="s">
        <v>8</v>
      </c>
      <c r="C8" s="23">
        <v>0.89046666966384402</v>
      </c>
      <c r="D8" s="23">
        <v>0.81080434862650996</v>
      </c>
      <c r="E8" s="23">
        <v>0.80126765922954302</v>
      </c>
      <c r="F8" s="23">
        <v>0.81254293773185204</v>
      </c>
      <c r="G8" s="23">
        <v>0.86418734143525699</v>
      </c>
      <c r="H8" s="23">
        <v>1</v>
      </c>
      <c r="I8" s="23">
        <v>0.89358712044369704</v>
      </c>
      <c r="J8" s="23">
        <v>0.43014702399302401</v>
      </c>
      <c r="K8" s="23">
        <v>0.86863931419214802</v>
      </c>
      <c r="L8" s="23">
        <v>0.79796911832407602</v>
      </c>
      <c r="M8" s="23">
        <v>0.77214719602849302</v>
      </c>
      <c r="N8" s="23">
        <v>0.74888325675627399</v>
      </c>
      <c r="O8" s="23">
        <v>0.81411898642807301</v>
      </c>
      <c r="P8" s="24">
        <v>0.92762269115199003</v>
      </c>
      <c r="Q8" s="23">
        <v>0.85813827094597295</v>
      </c>
      <c r="R8" s="23">
        <v>0.68854968776717296</v>
      </c>
      <c r="S8" s="23">
        <v>0.85647251446711603</v>
      </c>
      <c r="T8" s="23">
        <v>0.81332254567650697</v>
      </c>
      <c r="U8" s="23">
        <v>0.73499703555141105</v>
      </c>
      <c r="V8" s="23">
        <v>0.69014301709741699</v>
      </c>
      <c r="W8" s="23">
        <v>0.71641968846307003</v>
      </c>
      <c r="X8" s="24">
        <v>0.91511841714047304</v>
      </c>
      <c r="Y8" s="23">
        <v>0.76950536705492101</v>
      </c>
      <c r="Z8" s="23">
        <v>0.75058705224839095</v>
      </c>
    </row>
    <row r="9" spans="1:26" ht="16.5" thickTop="1" thickBot="1" x14ac:dyDescent="0.3">
      <c r="A9" s="32"/>
      <c r="B9" s="4" t="s">
        <v>11</v>
      </c>
      <c r="C9" s="23">
        <v>0.91258972285953699</v>
      </c>
      <c r="D9" s="23">
        <v>0.82481627659006895</v>
      </c>
      <c r="E9" s="23">
        <v>0.79010288096303005</v>
      </c>
      <c r="F9" s="23">
        <v>0.82000755334064102</v>
      </c>
      <c r="G9" s="23">
        <v>0.89309932081310095</v>
      </c>
      <c r="H9" s="23">
        <v>0.89358712044369704</v>
      </c>
      <c r="I9" s="23">
        <v>1</v>
      </c>
      <c r="J9" s="23">
        <v>0.44352535535654403</v>
      </c>
      <c r="K9" s="23">
        <v>0.88367225425069096</v>
      </c>
      <c r="L9" s="23">
        <v>0.81473194985629505</v>
      </c>
      <c r="M9" s="23">
        <v>0.76688536171115196</v>
      </c>
      <c r="N9" s="23">
        <v>0.74404229397850796</v>
      </c>
      <c r="O9" s="23">
        <v>0.86055053247452395</v>
      </c>
      <c r="P9" s="23">
        <v>0.84369142585020296</v>
      </c>
      <c r="Q9" s="24">
        <v>0.91639863598745397</v>
      </c>
      <c r="R9" s="23">
        <v>0.68198261216650402</v>
      </c>
      <c r="S9" s="23">
        <v>0.85896928922886395</v>
      </c>
      <c r="T9" s="23">
        <v>0.83167828977416602</v>
      </c>
      <c r="U9" s="23">
        <v>0.72093016988090097</v>
      </c>
      <c r="V9" s="23">
        <v>0.69473280481000199</v>
      </c>
      <c r="W9" s="23">
        <v>0.70694194930806298</v>
      </c>
      <c r="X9" s="23">
        <v>0.84021967518341301</v>
      </c>
      <c r="Y9" s="24">
        <v>0.83845751034132299</v>
      </c>
      <c r="Z9" s="23">
        <v>0.73946680722743396</v>
      </c>
    </row>
    <row r="10" spans="1:26" ht="16.5" thickTop="1" thickBot="1" x14ac:dyDescent="0.3">
      <c r="A10" s="35" t="s">
        <v>12</v>
      </c>
      <c r="B10" s="35"/>
      <c r="C10" s="24">
        <v>0.50183523706995403</v>
      </c>
      <c r="D10" s="23">
        <v>0.386211427269191</v>
      </c>
      <c r="E10" s="23">
        <v>0.34183239510838798</v>
      </c>
      <c r="F10" s="23">
        <v>0.36665707675947001</v>
      </c>
      <c r="G10" s="23">
        <v>0.50170788835874502</v>
      </c>
      <c r="H10" s="23">
        <v>0.43014702399302401</v>
      </c>
      <c r="I10" s="23">
        <v>0.44352535535654403</v>
      </c>
      <c r="J10" s="26">
        <v>1</v>
      </c>
      <c r="K10" s="24">
        <v>0.48597065496344199</v>
      </c>
      <c r="L10" s="26">
        <v>0.37729882500095402</v>
      </c>
      <c r="M10" s="26">
        <v>0.321891746425718</v>
      </c>
      <c r="N10" s="26">
        <v>0.31300665111291998</v>
      </c>
      <c r="O10" s="26">
        <v>0.48584691984554301</v>
      </c>
      <c r="P10" s="26">
        <v>0.37814410468536502</v>
      </c>
      <c r="Q10" s="26">
        <v>0.422594820105963</v>
      </c>
      <c r="R10" s="26">
        <v>0.29169113923440398</v>
      </c>
      <c r="S10" s="24">
        <v>0.53604746830988204</v>
      </c>
      <c r="T10" s="26">
        <v>0.45413928118041902</v>
      </c>
      <c r="U10" s="26">
        <v>0.36845686600273603</v>
      </c>
      <c r="V10" s="26">
        <v>0.37737808489774199</v>
      </c>
      <c r="W10" s="26">
        <v>0.35743693184747599</v>
      </c>
      <c r="X10" s="23">
        <v>0.442398252800423</v>
      </c>
      <c r="Y10" s="23">
        <v>0.41625053133745499</v>
      </c>
      <c r="Z10" s="23">
        <v>0.38053915987597903</v>
      </c>
    </row>
    <row r="11" spans="1:26" ht="16.5" thickTop="1" thickBot="1" x14ac:dyDescent="0.3">
      <c r="A11" s="32" t="s">
        <v>68</v>
      </c>
      <c r="B11" s="7" t="s">
        <v>3</v>
      </c>
      <c r="C11" s="25">
        <v>0.93925716127556502</v>
      </c>
      <c r="D11" s="23">
        <v>0.80720078763968595</v>
      </c>
      <c r="E11" s="23">
        <v>0.76480320047455697</v>
      </c>
      <c r="F11" s="23">
        <v>0.78449783647350102</v>
      </c>
      <c r="G11" s="23">
        <v>0.90624646946060505</v>
      </c>
      <c r="H11" s="23">
        <v>0.86863931419214802</v>
      </c>
      <c r="I11" s="23">
        <v>0.88367225425069096</v>
      </c>
      <c r="J11" s="26">
        <v>0.48597065496344199</v>
      </c>
      <c r="K11" s="26">
        <v>1</v>
      </c>
      <c r="L11" s="26">
        <v>0.86146179968108705</v>
      </c>
      <c r="M11" s="26">
        <v>0.83398747626785097</v>
      </c>
      <c r="N11" s="26">
        <v>0.79376465546081498</v>
      </c>
      <c r="O11" s="26">
        <v>0.94822376646267204</v>
      </c>
      <c r="P11" s="26">
        <v>0.89012112467887405</v>
      </c>
      <c r="Q11" s="26">
        <v>0.918237217708745</v>
      </c>
      <c r="R11" s="26">
        <v>0.73005231658185599</v>
      </c>
      <c r="S11" s="24">
        <v>0.90463061243721499</v>
      </c>
      <c r="T11" s="26">
        <v>0.79253986951019695</v>
      </c>
      <c r="U11" s="26">
        <v>0.69794803095269498</v>
      </c>
      <c r="V11" s="26">
        <v>0.65104105664235101</v>
      </c>
      <c r="W11" s="26">
        <v>0.67930862845425</v>
      </c>
      <c r="X11" s="23">
        <v>0.81802951499827703</v>
      </c>
      <c r="Y11" s="23">
        <v>0.74563625745127204</v>
      </c>
      <c r="Z11" s="23">
        <v>0.71423642770209805</v>
      </c>
    </row>
    <row r="12" spans="1:26" ht="16.5" thickTop="1" thickBot="1" x14ac:dyDescent="0.3">
      <c r="A12" s="32"/>
      <c r="B12" s="4" t="s">
        <v>7</v>
      </c>
      <c r="C12" s="23">
        <v>0.82286642186282299</v>
      </c>
      <c r="D12" s="24">
        <v>0.83657327168722095</v>
      </c>
      <c r="E12" s="23">
        <v>0.71015496791029198</v>
      </c>
      <c r="F12" s="23">
        <v>0.78712543949714997</v>
      </c>
      <c r="G12" s="23">
        <v>0.77229532547939395</v>
      </c>
      <c r="H12" s="23">
        <v>0.79796911832407602</v>
      </c>
      <c r="I12" s="23">
        <v>0.81473194985629505</v>
      </c>
      <c r="J12" s="26">
        <v>0.37729882500095402</v>
      </c>
      <c r="K12" s="26">
        <v>0.86146179968108705</v>
      </c>
      <c r="L12" s="26">
        <v>1</v>
      </c>
      <c r="M12" s="26">
        <v>0.76295686261610296</v>
      </c>
      <c r="N12" s="26">
        <v>0.72798191633053599</v>
      </c>
      <c r="O12" s="26">
        <v>0.80041156082826304</v>
      </c>
      <c r="P12" s="26">
        <v>0.82302680740790302</v>
      </c>
      <c r="Q12" s="26">
        <v>0.848860406724112</v>
      </c>
      <c r="R12" s="26">
        <v>0.68287785096721998</v>
      </c>
      <c r="S12" s="26">
        <v>0.78536598576009198</v>
      </c>
      <c r="T12" s="24">
        <v>0.87991923988583998</v>
      </c>
      <c r="U12" s="26">
        <v>0.65743961618041802</v>
      </c>
      <c r="V12" s="26">
        <v>0.68573232698513198</v>
      </c>
      <c r="W12" s="26">
        <v>0.63760270027831201</v>
      </c>
      <c r="X12" s="23">
        <v>0.76074034519219003</v>
      </c>
      <c r="Y12" s="23">
        <v>0.68913781072764801</v>
      </c>
      <c r="Z12" s="23">
        <v>0.67975794670194201</v>
      </c>
    </row>
    <row r="13" spans="1:26" ht="16.5" thickTop="1" thickBot="1" x14ac:dyDescent="0.3">
      <c r="A13" s="32"/>
      <c r="B13" s="4" t="s">
        <v>19</v>
      </c>
      <c r="C13" s="23">
        <v>0.80250209867347899</v>
      </c>
      <c r="D13" s="23">
        <v>0.73919656950256796</v>
      </c>
      <c r="E13" s="24">
        <v>0.89939108923494904</v>
      </c>
      <c r="F13" s="23">
        <v>0.73762139320895104</v>
      </c>
      <c r="G13" s="23">
        <v>0.73845437110565904</v>
      </c>
      <c r="H13" s="23">
        <v>0.77214719602849302</v>
      </c>
      <c r="I13" s="23">
        <v>0.76688536171115196</v>
      </c>
      <c r="J13" s="26">
        <v>0.321891746425718</v>
      </c>
      <c r="K13" s="26">
        <v>0.83398747626785097</v>
      </c>
      <c r="L13" s="26">
        <v>0.76295686261610296</v>
      </c>
      <c r="M13" s="26">
        <v>1</v>
      </c>
      <c r="N13" s="26">
        <v>0.77765737388800604</v>
      </c>
      <c r="O13" s="26">
        <v>0.74959422233639605</v>
      </c>
      <c r="P13" s="26">
        <v>0.78462333567220599</v>
      </c>
      <c r="Q13" s="26">
        <v>0.77933502568874502</v>
      </c>
      <c r="R13" s="26">
        <v>0.77275126898381397</v>
      </c>
      <c r="S13" s="26">
        <v>0.72968945244936601</v>
      </c>
      <c r="T13" s="26">
        <v>0.68433864591120497</v>
      </c>
      <c r="U13" s="24">
        <v>0.83304584358948497</v>
      </c>
      <c r="V13" s="24">
        <v>0.59772290047153898</v>
      </c>
      <c r="W13" s="26">
        <v>0.67321221384993601</v>
      </c>
      <c r="X13" s="23">
        <v>0.68837081341552897</v>
      </c>
      <c r="Y13" s="23">
        <v>0.61590536090973103</v>
      </c>
      <c r="Z13" s="23">
        <v>0.859892297357161</v>
      </c>
    </row>
    <row r="14" spans="1:26" ht="16.5" thickTop="1" thickBot="1" x14ac:dyDescent="0.3">
      <c r="A14" s="32"/>
      <c r="B14" s="4" t="s">
        <v>4</v>
      </c>
      <c r="C14" s="23">
        <v>0.763042083104715</v>
      </c>
      <c r="D14" s="23">
        <v>0.71896541727319196</v>
      </c>
      <c r="E14" s="23">
        <v>0.75644172079717298</v>
      </c>
      <c r="F14" s="23">
        <v>0.68568526092455595</v>
      </c>
      <c r="G14" s="23">
        <v>0.70502365237875997</v>
      </c>
      <c r="H14" s="23">
        <v>0.74888325675627399</v>
      </c>
      <c r="I14" s="23">
        <v>0.74404229397850796</v>
      </c>
      <c r="J14" s="26">
        <v>0.31300665111291998</v>
      </c>
      <c r="K14" s="26">
        <v>0.79376465546081498</v>
      </c>
      <c r="L14" s="26">
        <v>0.72798191633053599</v>
      </c>
      <c r="M14" s="26">
        <v>0.77765737388800604</v>
      </c>
      <c r="N14" s="26">
        <v>1</v>
      </c>
      <c r="O14" s="26">
        <v>0.71296481278123103</v>
      </c>
      <c r="P14" s="26">
        <v>0.758940905200295</v>
      </c>
      <c r="Q14" s="26">
        <v>0.74655362220879595</v>
      </c>
      <c r="R14" s="26">
        <v>0.68821463671124905</v>
      </c>
      <c r="S14" s="26">
        <v>0.70357934490974405</v>
      </c>
      <c r="T14" s="26">
        <v>0.66134455578900897</v>
      </c>
      <c r="U14" s="26">
        <v>0.685896974611925</v>
      </c>
      <c r="V14" s="26">
        <v>0.55904867168841599</v>
      </c>
      <c r="W14" s="24">
        <v>0.83577433915759503</v>
      </c>
      <c r="X14" s="23">
        <v>0.67661630811306395</v>
      </c>
      <c r="Y14" s="23">
        <v>0.60758091472703202</v>
      </c>
      <c r="Z14" s="23">
        <v>0.69452921989484495</v>
      </c>
    </row>
    <row r="15" spans="1:26" ht="16.5" thickTop="1" thickBot="1" x14ac:dyDescent="0.3">
      <c r="A15" s="32"/>
      <c r="B15" s="4" t="s">
        <v>6</v>
      </c>
      <c r="C15" s="23">
        <v>0.92952359418568797</v>
      </c>
      <c r="D15" s="23">
        <v>0.74370381375549599</v>
      </c>
      <c r="E15" s="23">
        <v>0.69296033887708197</v>
      </c>
      <c r="F15" s="23">
        <v>0.74736578016702204</v>
      </c>
      <c r="G15" s="24">
        <v>0.95551783025000403</v>
      </c>
      <c r="H15" s="23">
        <v>0.81411898642807301</v>
      </c>
      <c r="I15" s="23">
        <v>0.86055053247452395</v>
      </c>
      <c r="J15" s="26">
        <v>0.48584691984554301</v>
      </c>
      <c r="K15" s="26">
        <v>0.94822376646267204</v>
      </c>
      <c r="L15" s="26">
        <v>0.80041156082826304</v>
      </c>
      <c r="M15" s="26">
        <v>0.74959422233639605</v>
      </c>
      <c r="N15" s="26">
        <v>0.71296481278123103</v>
      </c>
      <c r="O15" s="26">
        <v>1</v>
      </c>
      <c r="P15" s="26">
        <v>0.82835517961976501</v>
      </c>
      <c r="Q15" s="26">
        <v>0.87728679052589797</v>
      </c>
      <c r="R15" s="26">
        <v>0.66387563773883496</v>
      </c>
      <c r="S15" s="26">
        <v>0.85715275075043595</v>
      </c>
      <c r="T15" s="26">
        <v>0.72521127781136296</v>
      </c>
      <c r="U15" s="26">
        <v>0.61942044489328196</v>
      </c>
      <c r="V15" s="26">
        <v>0.61108297815681201</v>
      </c>
      <c r="W15" s="26">
        <v>0.60840722927112101</v>
      </c>
      <c r="X15" s="23">
        <v>0.75479792038666005</v>
      </c>
      <c r="Y15" s="23">
        <v>0.71901548417378802</v>
      </c>
      <c r="Z15" s="23">
        <v>0.62365480060552203</v>
      </c>
    </row>
    <row r="16" spans="1:26" ht="16.5" thickTop="1" thickBot="1" x14ac:dyDescent="0.3">
      <c r="A16" s="32"/>
      <c r="B16" s="4" t="s">
        <v>8</v>
      </c>
      <c r="C16" s="23">
        <v>0.84095304348070699</v>
      </c>
      <c r="D16" s="23">
        <v>0.77198651593474399</v>
      </c>
      <c r="E16" s="23">
        <v>0.74836092834465895</v>
      </c>
      <c r="F16" s="23">
        <v>0.75669365108811204</v>
      </c>
      <c r="G16" s="23">
        <v>0.81050581136174604</v>
      </c>
      <c r="H16" s="24">
        <v>0.92762269115199003</v>
      </c>
      <c r="I16" s="23">
        <v>0.84369142585020296</v>
      </c>
      <c r="J16" s="23">
        <v>0.37814410468536502</v>
      </c>
      <c r="K16" s="23">
        <v>0.89012112467887405</v>
      </c>
      <c r="L16" s="23">
        <v>0.82302680740790302</v>
      </c>
      <c r="M16" s="23">
        <v>0.78462333567220599</v>
      </c>
      <c r="N16" s="23">
        <v>0.758940905200295</v>
      </c>
      <c r="O16" s="23">
        <v>0.82835517961976501</v>
      </c>
      <c r="P16" s="23">
        <v>1</v>
      </c>
      <c r="Q16" s="23">
        <v>0.85986309515108295</v>
      </c>
      <c r="R16" s="23">
        <v>0.70038272195672602</v>
      </c>
      <c r="S16" s="23">
        <v>0.80231813460808099</v>
      </c>
      <c r="T16" s="23">
        <v>0.75365836486715099</v>
      </c>
      <c r="U16" s="23">
        <v>0.68255604755118005</v>
      </c>
      <c r="V16" s="23">
        <v>0.62538388872870898</v>
      </c>
      <c r="W16" s="23">
        <v>0.66387266969369396</v>
      </c>
      <c r="X16" s="24">
        <v>0.88639392358568403</v>
      </c>
      <c r="Y16" s="23">
        <v>0.70140891027221797</v>
      </c>
      <c r="Z16" s="23">
        <v>0.68961521337386</v>
      </c>
    </row>
    <row r="17" spans="1:26" ht="16.5" thickTop="1" thickBot="1" x14ac:dyDescent="0.3">
      <c r="A17" s="32"/>
      <c r="B17" s="4" t="s">
        <v>11</v>
      </c>
      <c r="C17" s="23">
        <v>0.87487413864831098</v>
      </c>
      <c r="D17" s="23">
        <v>0.785038773503555</v>
      </c>
      <c r="E17" s="23">
        <v>0.71853306127873895</v>
      </c>
      <c r="F17" s="23">
        <v>0.758862168078411</v>
      </c>
      <c r="G17" s="23">
        <v>0.84552849921606299</v>
      </c>
      <c r="H17" s="23">
        <v>0.85813827094597295</v>
      </c>
      <c r="I17" s="24">
        <v>0.91639863598745397</v>
      </c>
      <c r="J17" s="23">
        <v>0.422594820105963</v>
      </c>
      <c r="K17" s="23">
        <v>0.918237217708745</v>
      </c>
      <c r="L17" s="23">
        <v>0.848860406724112</v>
      </c>
      <c r="M17" s="23">
        <v>0.77933502568874502</v>
      </c>
      <c r="N17" s="23">
        <v>0.74655362220879595</v>
      </c>
      <c r="O17" s="23">
        <v>0.87728679052589797</v>
      </c>
      <c r="P17" s="23">
        <v>0.85986309515108295</v>
      </c>
      <c r="Q17" s="23">
        <v>1</v>
      </c>
      <c r="R17" s="23">
        <v>0.69410039548117097</v>
      </c>
      <c r="S17" s="23">
        <v>0.83641568351972895</v>
      </c>
      <c r="T17" s="23">
        <v>0.79104750234911203</v>
      </c>
      <c r="U17" s="23">
        <v>0.66660118427224002</v>
      </c>
      <c r="V17" s="23">
        <v>0.63698714613760299</v>
      </c>
      <c r="W17" s="23">
        <v>0.64750913305845803</v>
      </c>
      <c r="X17" s="23">
        <v>0.81657019549240795</v>
      </c>
      <c r="Y17" s="24">
        <v>0.80200111190522405</v>
      </c>
      <c r="Z17" s="23">
        <v>0.68157511601771004</v>
      </c>
    </row>
    <row r="18" spans="1:26" ht="16.5" thickTop="1" thickBot="1" x14ac:dyDescent="0.3">
      <c r="A18" s="32"/>
      <c r="B18" s="4" t="s">
        <v>20</v>
      </c>
      <c r="C18" s="23">
        <v>0.70837316144408602</v>
      </c>
      <c r="D18" s="23">
        <v>0.67326211783967305</v>
      </c>
      <c r="E18" s="23">
        <v>0.72678507493416</v>
      </c>
      <c r="F18" s="23">
        <v>0.66996335384751504</v>
      </c>
      <c r="G18" s="23">
        <v>0.65602632175578901</v>
      </c>
      <c r="H18" s="23">
        <v>0.68854968776717296</v>
      </c>
      <c r="I18" s="23">
        <v>0.68198261216650402</v>
      </c>
      <c r="J18" s="23">
        <v>0.29169113923440398</v>
      </c>
      <c r="K18" s="23">
        <v>0.73005231658185599</v>
      </c>
      <c r="L18" s="23">
        <v>0.68287785096721998</v>
      </c>
      <c r="M18" s="23">
        <v>0.77275126898381397</v>
      </c>
      <c r="N18" s="23">
        <v>0.68821463671124905</v>
      </c>
      <c r="O18" s="23">
        <v>0.66387563773883496</v>
      </c>
      <c r="P18" s="23">
        <v>0.70038272195672602</v>
      </c>
      <c r="Q18" s="23">
        <v>0.69410039548117097</v>
      </c>
      <c r="R18" s="23">
        <v>1</v>
      </c>
      <c r="S18" s="23">
        <v>0.63451042496335697</v>
      </c>
      <c r="T18" s="23">
        <v>0.61389287112319202</v>
      </c>
      <c r="U18" s="23">
        <v>0.65944201753651599</v>
      </c>
      <c r="V18" s="23">
        <v>0.55205836728304702</v>
      </c>
      <c r="W18" s="23">
        <v>0.58971467190390803</v>
      </c>
      <c r="X18" s="23">
        <v>0.61087563104694798</v>
      </c>
      <c r="Y18" s="23">
        <v>0.55553107486737596</v>
      </c>
      <c r="Z18" s="24">
        <v>0.70149279391256703</v>
      </c>
    </row>
    <row r="19" spans="1:26" ht="16.5" thickTop="1" thickBot="1" x14ac:dyDescent="0.3">
      <c r="A19" s="32" t="s">
        <v>1</v>
      </c>
      <c r="B19" s="7" t="s">
        <v>3</v>
      </c>
      <c r="C19" s="24">
        <v>0.90979831056637905</v>
      </c>
      <c r="D19" s="23">
        <v>0.79180571300735603</v>
      </c>
      <c r="E19" s="23">
        <v>0.74661285268453803</v>
      </c>
      <c r="F19" s="23">
        <v>0.77016475283185304</v>
      </c>
      <c r="G19" s="23">
        <v>0.87994675075005002</v>
      </c>
      <c r="H19" s="23">
        <v>0.85647251446711603</v>
      </c>
      <c r="I19" s="23">
        <v>0.85896928922886395</v>
      </c>
      <c r="J19" s="24">
        <v>0.53604746830988204</v>
      </c>
      <c r="K19" s="24">
        <v>0.90463061243721499</v>
      </c>
      <c r="L19" s="23">
        <v>0.78536598576009198</v>
      </c>
      <c r="M19" s="23">
        <v>0.72968945244936601</v>
      </c>
      <c r="N19" s="23">
        <v>0.70357934490974405</v>
      </c>
      <c r="O19" s="23">
        <v>0.85715275075043595</v>
      </c>
      <c r="P19" s="23">
        <v>0.80231813460808099</v>
      </c>
      <c r="Q19" s="23">
        <v>0.83641568351972895</v>
      </c>
      <c r="R19" s="23">
        <v>0.63451042496335697</v>
      </c>
      <c r="S19" s="23">
        <v>1</v>
      </c>
      <c r="T19" s="23">
        <v>0.90266968798735403</v>
      </c>
      <c r="U19" s="23">
        <v>0.80625918492036897</v>
      </c>
      <c r="V19" s="23">
        <v>0.78189881457473698</v>
      </c>
      <c r="W19" s="23">
        <v>0.78472776992634297</v>
      </c>
      <c r="X19" s="23">
        <v>0.90972293410524496</v>
      </c>
      <c r="Y19" s="23">
        <v>0.81944848456068398</v>
      </c>
      <c r="Z19" s="23">
        <v>0.84040787991902799</v>
      </c>
    </row>
    <row r="20" spans="1:26" ht="16.5" thickTop="1" thickBot="1" x14ac:dyDescent="0.3">
      <c r="A20" s="32"/>
      <c r="B20" s="4" t="s">
        <v>7</v>
      </c>
      <c r="C20" s="23">
        <v>0.832812526289882</v>
      </c>
      <c r="D20" s="24">
        <v>0.85232087917697796</v>
      </c>
      <c r="E20" s="23">
        <v>0.72012710947013503</v>
      </c>
      <c r="F20" s="23">
        <v>0.78676721381033199</v>
      </c>
      <c r="G20" s="23">
        <v>0.78429128297870898</v>
      </c>
      <c r="H20" s="23">
        <v>0.81332254567650697</v>
      </c>
      <c r="I20" s="23">
        <v>0.83167828977416602</v>
      </c>
      <c r="J20" s="23">
        <v>0.45413928118041902</v>
      </c>
      <c r="K20" s="23">
        <v>0.79253986951019695</v>
      </c>
      <c r="L20" s="24">
        <v>0.87991923988583998</v>
      </c>
      <c r="M20" s="23">
        <v>0.68433864591120497</v>
      </c>
      <c r="N20" s="23">
        <v>0.66134455578900897</v>
      </c>
      <c r="O20" s="23">
        <v>0.72521127781136296</v>
      </c>
      <c r="P20" s="23">
        <v>0.75365836486715099</v>
      </c>
      <c r="Q20" s="23">
        <v>0.79104750234911203</v>
      </c>
      <c r="R20" s="23">
        <v>0.61389287112319202</v>
      </c>
      <c r="S20" s="23">
        <v>0.90266968798735403</v>
      </c>
      <c r="T20" s="23">
        <v>1</v>
      </c>
      <c r="U20" s="23">
        <v>0.77499857998393795</v>
      </c>
      <c r="V20" s="23">
        <v>0.79697136194444995</v>
      </c>
      <c r="W20" s="23">
        <v>0.75380851491213596</v>
      </c>
      <c r="X20" s="23">
        <v>0.860711862868069</v>
      </c>
      <c r="Y20" s="23">
        <v>0.79720107210506996</v>
      </c>
      <c r="Z20" s="23">
        <v>0.80815076555565801</v>
      </c>
    </row>
    <row r="21" spans="1:26" ht="16.5" thickTop="1" thickBot="1" x14ac:dyDescent="0.3">
      <c r="A21" s="32"/>
      <c r="B21" s="4" t="s">
        <v>19</v>
      </c>
      <c r="C21" s="23">
        <v>0.73457879044477103</v>
      </c>
      <c r="D21" s="23">
        <v>0.69326867838554995</v>
      </c>
      <c r="E21" s="24">
        <v>0.86413848904612101</v>
      </c>
      <c r="F21" s="23">
        <v>0.67980120985126502</v>
      </c>
      <c r="G21" s="23">
        <v>0.68850345027433801</v>
      </c>
      <c r="H21" s="23">
        <v>0.73499703555141105</v>
      </c>
      <c r="I21" s="23">
        <v>0.72093016988090097</v>
      </c>
      <c r="J21" s="23">
        <v>0.36845686600273603</v>
      </c>
      <c r="K21" s="23">
        <v>0.69794803095269498</v>
      </c>
      <c r="L21" s="23">
        <v>0.65743961618041802</v>
      </c>
      <c r="M21" s="24">
        <v>0.83304584358948497</v>
      </c>
      <c r="N21" s="23">
        <v>0.685896974611925</v>
      </c>
      <c r="O21" s="23">
        <v>0.61942044489328196</v>
      </c>
      <c r="P21" s="23">
        <v>0.68255604755118005</v>
      </c>
      <c r="Q21" s="23">
        <v>0.66660118427224002</v>
      </c>
      <c r="R21" s="23">
        <v>0.65944201753651599</v>
      </c>
      <c r="S21" s="23">
        <v>0.80625918492036897</v>
      </c>
      <c r="T21" s="23">
        <v>0.77499857998393795</v>
      </c>
      <c r="U21" s="23">
        <v>1</v>
      </c>
      <c r="V21" s="23">
        <v>0.69333198858989598</v>
      </c>
      <c r="W21" s="23">
        <v>0.77091691627811598</v>
      </c>
      <c r="X21" s="23">
        <v>0.77753865937789801</v>
      </c>
      <c r="Y21" s="23">
        <v>0.71733905281212695</v>
      </c>
      <c r="Z21" s="23">
        <v>0.90756824616627896</v>
      </c>
    </row>
    <row r="22" spans="1:26" ht="16.5" thickTop="1" thickBot="1" x14ac:dyDescent="0.3">
      <c r="A22" s="32"/>
      <c r="B22" s="4" t="s">
        <v>9</v>
      </c>
      <c r="C22" s="23">
        <v>0.75350843863364902</v>
      </c>
      <c r="D22" s="23">
        <v>0.74507789996655605</v>
      </c>
      <c r="E22" s="23">
        <v>0.64356468157850999</v>
      </c>
      <c r="F22" s="24">
        <v>0.86545212240156799</v>
      </c>
      <c r="G22" s="23">
        <v>0.68429457176071196</v>
      </c>
      <c r="H22" s="23">
        <v>0.69014301709741699</v>
      </c>
      <c r="I22" s="23">
        <v>0.69473280481000199</v>
      </c>
      <c r="J22" s="23">
        <v>0.37737808489774199</v>
      </c>
      <c r="K22" s="23">
        <v>0.65104105664235101</v>
      </c>
      <c r="L22" s="23">
        <v>0.68573232698513198</v>
      </c>
      <c r="M22" s="23">
        <v>0.59772290047153898</v>
      </c>
      <c r="N22" s="23">
        <v>0.55904867168841599</v>
      </c>
      <c r="O22" s="23">
        <v>0.61108297815681201</v>
      </c>
      <c r="P22" s="23">
        <v>0.62538388872870898</v>
      </c>
      <c r="Q22" s="23">
        <v>0.63698714613760299</v>
      </c>
      <c r="R22" s="23">
        <v>0.55205836728304702</v>
      </c>
      <c r="S22" s="23">
        <v>0.78189881457473698</v>
      </c>
      <c r="T22" s="23">
        <v>0.79697136194444995</v>
      </c>
      <c r="U22" s="23">
        <v>0.69333198858989598</v>
      </c>
      <c r="V22" s="23">
        <v>1</v>
      </c>
      <c r="W22" s="23">
        <v>0.65994596708411202</v>
      </c>
      <c r="X22" s="23">
        <v>0.73350507526126496</v>
      </c>
      <c r="Y22" s="23">
        <v>0.68508852243639595</v>
      </c>
      <c r="Z22" s="23">
        <v>0.71435627570665705</v>
      </c>
    </row>
    <row r="23" spans="1:26" ht="16.5" thickTop="1" thickBot="1" x14ac:dyDescent="0.3">
      <c r="A23" s="32"/>
      <c r="B23" s="4" t="s">
        <v>4</v>
      </c>
      <c r="C23" s="23">
        <v>0.71851136542875504</v>
      </c>
      <c r="D23" s="23">
        <v>0.68696741048552701</v>
      </c>
      <c r="E23" s="23">
        <v>0.71678799151333294</v>
      </c>
      <c r="F23" s="23">
        <v>0.63871712207733</v>
      </c>
      <c r="G23" s="23">
        <v>0.67616326965140805</v>
      </c>
      <c r="H23" s="23">
        <v>0.71641968846307003</v>
      </c>
      <c r="I23" s="23">
        <v>0.70694194930806298</v>
      </c>
      <c r="J23" s="23">
        <v>0.35743693184747599</v>
      </c>
      <c r="K23" s="23">
        <v>0.67930862845425</v>
      </c>
      <c r="L23" s="23">
        <v>0.63760270027831201</v>
      </c>
      <c r="M23" s="23">
        <v>0.67321221384993601</v>
      </c>
      <c r="N23" s="24">
        <v>0.83577433915759503</v>
      </c>
      <c r="O23" s="23">
        <v>0.60840722927112101</v>
      </c>
      <c r="P23" s="23">
        <v>0.66387266969369396</v>
      </c>
      <c r="Q23" s="23">
        <v>0.64750913305845803</v>
      </c>
      <c r="R23" s="23">
        <v>0.58971467190390803</v>
      </c>
      <c r="S23" s="23">
        <v>0.78472776992634297</v>
      </c>
      <c r="T23" s="23">
        <v>0.75380851491213596</v>
      </c>
      <c r="U23" s="23">
        <v>0.77091691627811598</v>
      </c>
      <c r="V23" s="23">
        <v>0.65994596708411202</v>
      </c>
      <c r="W23" s="23">
        <v>1</v>
      </c>
      <c r="X23" s="23">
        <v>0.75600531136072702</v>
      </c>
      <c r="Y23" s="23">
        <v>0.70295484868263802</v>
      </c>
      <c r="Z23" s="23">
        <v>0.77355447063056604</v>
      </c>
    </row>
    <row r="24" spans="1:26" ht="16.5" thickTop="1" thickBot="1" x14ac:dyDescent="0.3">
      <c r="A24" s="32"/>
      <c r="B24" s="4" t="s">
        <v>8</v>
      </c>
      <c r="C24" s="23">
        <v>0.82550915676245995</v>
      </c>
      <c r="D24" s="23">
        <v>0.75717311096909101</v>
      </c>
      <c r="E24" s="23">
        <v>0.72280172596553705</v>
      </c>
      <c r="F24" s="23">
        <v>0.72949137334880898</v>
      </c>
      <c r="G24" s="23">
        <v>0.80182739030461003</v>
      </c>
      <c r="H24" s="24">
        <v>0.91511841714047304</v>
      </c>
      <c r="I24" s="23">
        <v>0.84021967518341301</v>
      </c>
      <c r="J24" s="23">
        <v>0.442398252800423</v>
      </c>
      <c r="K24" s="23">
        <v>0.81802951499827703</v>
      </c>
      <c r="L24" s="23">
        <v>0.76074034519219003</v>
      </c>
      <c r="M24" s="23">
        <v>0.68837081341552897</v>
      </c>
      <c r="N24" s="23">
        <v>0.67661630811306395</v>
      </c>
      <c r="O24" s="23">
        <v>0.75479792038666005</v>
      </c>
      <c r="P24" s="24">
        <v>0.88639392358568403</v>
      </c>
      <c r="Q24" s="23">
        <v>0.81657019549240795</v>
      </c>
      <c r="R24" s="23">
        <v>0.61087563104694798</v>
      </c>
      <c r="S24" s="23">
        <v>0.90972293410524496</v>
      </c>
      <c r="T24" s="23">
        <v>0.860711862868069</v>
      </c>
      <c r="U24" s="23">
        <v>0.77753865937789801</v>
      </c>
      <c r="V24" s="23">
        <v>0.73350507526126496</v>
      </c>
      <c r="W24" s="23">
        <v>0.75600531136072702</v>
      </c>
      <c r="X24" s="23">
        <v>1</v>
      </c>
      <c r="Y24" s="23">
        <v>0.80364683499502798</v>
      </c>
      <c r="Z24" s="23">
        <v>0.79990710756269101</v>
      </c>
    </row>
    <row r="25" spans="1:26" ht="16.5" thickTop="1" thickBot="1" x14ac:dyDescent="0.3">
      <c r="A25" s="32"/>
      <c r="B25" s="4" t="s">
        <v>11</v>
      </c>
      <c r="C25" s="23">
        <v>0.769250981268364</v>
      </c>
      <c r="D25" s="23">
        <v>0.70596856061327995</v>
      </c>
      <c r="E25" s="23">
        <v>0.64834828383799104</v>
      </c>
      <c r="F25" s="23">
        <v>0.66316555664771304</v>
      </c>
      <c r="G25" s="23">
        <v>0.75166944437778205</v>
      </c>
      <c r="H25" s="23">
        <v>0.76950536705492101</v>
      </c>
      <c r="I25" s="24">
        <v>0.83845751034132299</v>
      </c>
      <c r="J25" s="23">
        <v>0.41625053133745499</v>
      </c>
      <c r="K25" s="23">
        <v>0.74563625745127204</v>
      </c>
      <c r="L25" s="23">
        <v>0.68913781072764801</v>
      </c>
      <c r="M25" s="23">
        <v>0.61590536090973103</v>
      </c>
      <c r="N25" s="23">
        <v>0.60758091472703202</v>
      </c>
      <c r="O25" s="23">
        <v>0.71901548417378802</v>
      </c>
      <c r="P25" s="23">
        <v>0.70140891027221797</v>
      </c>
      <c r="Q25" s="24">
        <v>0.80200111190522405</v>
      </c>
      <c r="R25" s="23">
        <v>0.55553107486737596</v>
      </c>
      <c r="S25" s="23">
        <v>0.81944848456068398</v>
      </c>
      <c r="T25" s="23">
        <v>0.79720107210506996</v>
      </c>
      <c r="U25" s="23">
        <v>0.71733905281212695</v>
      </c>
      <c r="V25" s="23">
        <v>0.68508852243639595</v>
      </c>
      <c r="W25" s="23">
        <v>0.70295484868263802</v>
      </c>
      <c r="X25" s="23">
        <v>0.80364683499502798</v>
      </c>
      <c r="Y25" s="23">
        <v>1</v>
      </c>
      <c r="Z25" s="23">
        <v>0.73342784056481003</v>
      </c>
    </row>
    <row r="26" spans="1:26" ht="16.5" thickTop="1" thickBot="1" x14ac:dyDescent="0.3">
      <c r="A26" s="32"/>
      <c r="B26" s="4" t="s">
        <v>20</v>
      </c>
      <c r="C26" s="23">
        <v>0.75447670215692098</v>
      </c>
      <c r="D26" s="23">
        <v>0.71387780992842198</v>
      </c>
      <c r="E26" s="23">
        <v>0.87446559935616897</v>
      </c>
      <c r="F26" s="23">
        <v>0.70166143367860601</v>
      </c>
      <c r="G26" s="23">
        <v>0.70233477179021797</v>
      </c>
      <c r="H26" s="23">
        <v>0.75058705224839095</v>
      </c>
      <c r="I26" s="23">
        <v>0.73946680722743396</v>
      </c>
      <c r="J26" s="23">
        <v>0.38053915987597903</v>
      </c>
      <c r="K26" s="23">
        <v>0.71423642770209805</v>
      </c>
      <c r="L26" s="23">
        <v>0.67975794670194201</v>
      </c>
      <c r="M26" s="23">
        <v>0.859892297357161</v>
      </c>
      <c r="N26" s="23">
        <v>0.69452921989484495</v>
      </c>
      <c r="O26" s="23">
        <v>0.62365480060552203</v>
      </c>
      <c r="P26" s="23">
        <v>0.68961521337386</v>
      </c>
      <c r="Q26" s="26">
        <v>0.68157511601771004</v>
      </c>
      <c r="R26" s="24">
        <v>0.70149279391256703</v>
      </c>
      <c r="S26" s="23">
        <v>0.84040787991902799</v>
      </c>
      <c r="T26" s="23">
        <v>0.80815076555565801</v>
      </c>
      <c r="U26" s="23">
        <v>0.90756824616627896</v>
      </c>
      <c r="V26" s="23">
        <v>0.71435627570665705</v>
      </c>
      <c r="W26" s="23">
        <v>0.77355447063056604</v>
      </c>
      <c r="X26" s="23">
        <v>0.79990710756269101</v>
      </c>
      <c r="Y26" s="23">
        <v>0.73342784056481003</v>
      </c>
      <c r="Z26" s="23">
        <v>1</v>
      </c>
    </row>
    <row r="27" spans="1:26" ht="15.75" customHeight="1" thickTop="1" x14ac:dyDescent="0.25">
      <c r="A27" s="47" t="s">
        <v>32</v>
      </c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</row>
    <row r="28" spans="1:26" ht="15" customHeight="1" x14ac:dyDescent="0.25">
      <c r="A28" s="47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</row>
    <row r="30" spans="1:26" x14ac:dyDescent="0.25">
      <c r="A30" s="37" t="s">
        <v>66</v>
      </c>
      <c r="B30" s="37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 spans="1:26" ht="15" customHeight="1" x14ac:dyDescent="0.25">
      <c r="A31" s="38" t="s">
        <v>67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</row>
    <row r="33" spans="1:19" x14ac:dyDescent="0.25">
      <c r="A33" s="37" t="s">
        <v>87</v>
      </c>
      <c r="B33" s="37"/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</row>
    <row r="34" spans="1:19" x14ac:dyDescent="0.25">
      <c r="A34" s="38" t="s">
        <v>88</v>
      </c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</row>
    <row r="36" spans="1:19" x14ac:dyDescent="0.25">
      <c r="A36" s="39" t="s">
        <v>42</v>
      </c>
      <c r="B36" s="39"/>
      <c r="C36" s="39"/>
      <c r="D36" s="39" t="s">
        <v>86</v>
      </c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</row>
    <row r="37" spans="1:19" x14ac:dyDescent="0.25">
      <c r="A37" s="29" t="s">
        <v>38</v>
      </c>
      <c r="B37" s="29"/>
      <c r="C37" s="29"/>
      <c r="D37" s="29" t="s">
        <v>69</v>
      </c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</row>
    <row r="38" spans="1:19" x14ac:dyDescent="0.25">
      <c r="A38" s="29" t="s">
        <v>19</v>
      </c>
      <c r="B38" s="29"/>
      <c r="C38" s="29"/>
      <c r="D38" s="29" t="s">
        <v>74</v>
      </c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</row>
    <row r="39" spans="1:19" x14ac:dyDescent="0.25">
      <c r="A39" s="29" t="s">
        <v>9</v>
      </c>
      <c r="B39" s="29"/>
      <c r="C39" s="29"/>
      <c r="D39" s="29" t="s">
        <v>70</v>
      </c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</row>
    <row r="40" spans="1:19" ht="90" customHeight="1" x14ac:dyDescent="0.25">
      <c r="A40" s="41" t="s">
        <v>6</v>
      </c>
      <c r="B40" s="41"/>
      <c r="C40" s="41"/>
      <c r="D40" s="40" t="s">
        <v>71</v>
      </c>
      <c r="E40" s="40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</row>
    <row r="41" spans="1:19" ht="45" customHeight="1" x14ac:dyDescent="0.25">
      <c r="A41" s="41" t="s">
        <v>8</v>
      </c>
      <c r="B41" s="41"/>
      <c r="C41" s="41"/>
      <c r="D41" s="40" t="s">
        <v>72</v>
      </c>
      <c r="E41" s="40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</row>
    <row r="42" spans="1:19" x14ac:dyDescent="0.25">
      <c r="A42" s="29" t="s">
        <v>11</v>
      </c>
      <c r="B42" s="29"/>
      <c r="C42" s="29"/>
      <c r="D42" s="29" t="s">
        <v>73</v>
      </c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  <c r="S42" s="29"/>
    </row>
    <row r="43" spans="1:19" x14ac:dyDescent="0.25">
      <c r="A43" s="29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</row>
    <row r="44" spans="1:19" x14ac:dyDescent="0.25">
      <c r="A44" s="39" t="s">
        <v>42</v>
      </c>
      <c r="B44" s="39"/>
      <c r="C44" s="39"/>
      <c r="D44" s="39" t="s">
        <v>79</v>
      </c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</row>
    <row r="45" spans="1:19" x14ac:dyDescent="0.25">
      <c r="A45" s="29" t="s">
        <v>38</v>
      </c>
      <c r="B45" s="29"/>
      <c r="C45" s="29"/>
      <c r="D45" s="29" t="s">
        <v>75</v>
      </c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</row>
    <row r="46" spans="1:19" x14ac:dyDescent="0.25">
      <c r="A46" s="29" t="s">
        <v>19</v>
      </c>
      <c r="B46" s="29"/>
      <c r="C46" s="29"/>
      <c r="D46" s="29" t="s">
        <v>76</v>
      </c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</row>
    <row r="47" spans="1:19" x14ac:dyDescent="0.25">
      <c r="A47" s="29" t="s">
        <v>4</v>
      </c>
      <c r="B47" s="29"/>
      <c r="C47" s="29"/>
      <c r="D47" s="29" t="s">
        <v>77</v>
      </c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</row>
    <row r="48" spans="1:19" x14ac:dyDescent="0.25">
      <c r="A48" s="29" t="s">
        <v>6</v>
      </c>
      <c r="B48" s="29"/>
      <c r="C48" s="29"/>
      <c r="D48" s="29" t="s">
        <v>78</v>
      </c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</row>
    <row r="49" spans="1:19" x14ac:dyDescent="0.25">
      <c r="A49" s="29" t="s">
        <v>8</v>
      </c>
      <c r="B49" s="29"/>
      <c r="C49" s="29"/>
      <c r="D49" s="29" t="s">
        <v>80</v>
      </c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</row>
    <row r="50" spans="1:19" x14ac:dyDescent="0.25">
      <c r="A50" s="29" t="s">
        <v>11</v>
      </c>
      <c r="B50" s="29"/>
      <c r="C50" s="29"/>
      <c r="D50" s="40" t="s">
        <v>81</v>
      </c>
      <c r="E50" s="40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</row>
    <row r="51" spans="1:19" x14ac:dyDescent="0.25">
      <c r="A51" s="29" t="s">
        <v>20</v>
      </c>
      <c r="B51" s="29"/>
      <c r="C51" s="29"/>
      <c r="D51" s="40" t="s">
        <v>82</v>
      </c>
      <c r="E51" s="40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  <c r="S51" s="29"/>
    </row>
    <row r="52" spans="1:19" x14ac:dyDescent="0.25">
      <c r="A52" s="29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</row>
    <row r="53" spans="1:19" x14ac:dyDescent="0.25">
      <c r="A53" s="39" t="s">
        <v>42</v>
      </c>
      <c r="B53" s="39"/>
      <c r="C53" s="39"/>
      <c r="D53" s="39" t="s">
        <v>46</v>
      </c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</row>
    <row r="54" spans="1:19" x14ac:dyDescent="0.25">
      <c r="A54" s="29" t="s">
        <v>38</v>
      </c>
      <c r="B54" s="29"/>
      <c r="C54" s="29"/>
      <c r="D54" s="29" t="s">
        <v>7</v>
      </c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</row>
    <row r="55" spans="1:19" x14ac:dyDescent="0.25">
      <c r="A55" s="29" t="s">
        <v>19</v>
      </c>
      <c r="B55" s="29"/>
      <c r="C55" s="29"/>
      <c r="D55" s="29" t="s">
        <v>83</v>
      </c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</row>
    <row r="56" spans="1:19" x14ac:dyDescent="0.25">
      <c r="A56" s="29" t="s">
        <v>9</v>
      </c>
      <c r="B56" s="29"/>
      <c r="C56" s="29"/>
      <c r="D56" s="29" t="s">
        <v>65</v>
      </c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</row>
    <row r="57" spans="1:19" x14ac:dyDescent="0.25">
      <c r="A57" s="29" t="s">
        <v>4</v>
      </c>
      <c r="B57" s="29"/>
      <c r="C57" s="29"/>
      <c r="D57" s="29" t="s">
        <v>4</v>
      </c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</row>
    <row r="58" spans="1:19" x14ac:dyDescent="0.25">
      <c r="A58" s="29" t="s">
        <v>8</v>
      </c>
      <c r="B58" s="29"/>
      <c r="C58" s="29"/>
      <c r="D58" s="29" t="s">
        <v>8</v>
      </c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</row>
    <row r="59" spans="1:19" x14ac:dyDescent="0.25">
      <c r="A59" s="29" t="s">
        <v>11</v>
      </c>
      <c r="B59" s="29"/>
      <c r="C59" s="29"/>
      <c r="D59" s="40" t="s">
        <v>47</v>
      </c>
      <c r="E59" s="40"/>
      <c r="F59" s="29"/>
      <c r="G59" s="29"/>
      <c r="H59" s="29"/>
      <c r="I59" s="29"/>
      <c r="J59" s="29"/>
      <c r="K59" s="29"/>
      <c r="L59" s="29"/>
      <c r="M59" s="29"/>
      <c r="N59" s="29"/>
      <c r="O59" s="29"/>
      <c r="P59" s="29"/>
      <c r="Q59" s="29"/>
      <c r="R59" s="29"/>
      <c r="S59" s="29"/>
    </row>
    <row r="60" spans="1:19" x14ac:dyDescent="0.25">
      <c r="B60" s="20" t="s">
        <v>20</v>
      </c>
      <c r="K60" t="s">
        <v>20</v>
      </c>
    </row>
  </sheetData>
  <mergeCells count="59">
    <mergeCell ref="A11:A18"/>
    <mergeCell ref="A19:A26"/>
    <mergeCell ref="A10:B10"/>
    <mergeCell ref="C1:I1"/>
    <mergeCell ref="S1:Z1"/>
    <mergeCell ref="J1:J2"/>
    <mergeCell ref="K1:R1"/>
    <mergeCell ref="A3:A9"/>
    <mergeCell ref="A38:C38"/>
    <mergeCell ref="D38:S38"/>
    <mergeCell ref="A33:S33"/>
    <mergeCell ref="A34:S34"/>
    <mergeCell ref="A27:Z28"/>
    <mergeCell ref="A36:C36"/>
    <mergeCell ref="D36:S36"/>
    <mergeCell ref="A37:C37"/>
    <mergeCell ref="D37:S37"/>
    <mergeCell ref="A30:Z30"/>
    <mergeCell ref="A39:C39"/>
    <mergeCell ref="D39:S39"/>
    <mergeCell ref="A40:C40"/>
    <mergeCell ref="D40:S40"/>
    <mergeCell ref="A41:C41"/>
    <mergeCell ref="D41:S41"/>
    <mergeCell ref="A42:C42"/>
    <mergeCell ref="D42:S42"/>
    <mergeCell ref="A52:S52"/>
    <mergeCell ref="A53:C53"/>
    <mergeCell ref="D53:S53"/>
    <mergeCell ref="A51:C51"/>
    <mergeCell ref="D51:S51"/>
    <mergeCell ref="A47:C47"/>
    <mergeCell ref="D47:S47"/>
    <mergeCell ref="A50:C50"/>
    <mergeCell ref="D50:S50"/>
    <mergeCell ref="A54:C54"/>
    <mergeCell ref="D54:S54"/>
    <mergeCell ref="A55:C55"/>
    <mergeCell ref="D55:S55"/>
    <mergeCell ref="A57:C57"/>
    <mergeCell ref="D57:S57"/>
    <mergeCell ref="A56:C56"/>
    <mergeCell ref="D56:S56"/>
    <mergeCell ref="A58:C58"/>
    <mergeCell ref="D58:S58"/>
    <mergeCell ref="A59:C59"/>
    <mergeCell ref="D59:S59"/>
    <mergeCell ref="A31:Z31"/>
    <mergeCell ref="A43:S43"/>
    <mergeCell ref="A44:C44"/>
    <mergeCell ref="D44:S44"/>
    <mergeCell ref="A45:C45"/>
    <mergeCell ref="D45:S45"/>
    <mergeCell ref="A46:C46"/>
    <mergeCell ref="D46:S46"/>
    <mergeCell ref="A48:C48"/>
    <mergeCell ref="D48:S48"/>
    <mergeCell ref="A49:C49"/>
    <mergeCell ref="D49:S49"/>
  </mergeCells>
  <conditionalFormatting sqref="C3:Z26">
    <cfRule type="colorScale" priority="418">
      <colorScale>
        <cfvo type="num" val="0"/>
        <cfvo type="num" val="0.5"/>
        <cfvo type="max"/>
        <color rgb="FFFCFCFF"/>
        <color rgb="FFFFFF00"/>
        <color rgb="FFFF0000"/>
      </colorScale>
    </cfRule>
  </conditionalFormatting>
  <conditionalFormatting sqref="C3:I9 S19:Z26 K11:R18 J10">
    <cfRule type="colorScale" priority="1">
      <colorScale>
        <cfvo type="num" val="0"/>
        <cfvo type="num" val="1"/>
        <color theme="0"/>
        <color theme="0" tint="-0.499984740745262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showGridLines="0" workbookViewId="0">
      <selection activeCell="L11" sqref="L11"/>
    </sheetView>
  </sheetViews>
  <sheetFormatPr defaultRowHeight="15" x14ac:dyDescent="0.25"/>
  <cols>
    <col min="1" max="1" width="3.5703125" customWidth="1"/>
    <col min="2" max="2" width="17.5703125" bestFit="1" customWidth="1"/>
    <col min="3" max="9" width="4" bestFit="1" customWidth="1"/>
    <col min="10" max="10" width="3.28515625" customWidth="1"/>
  </cols>
  <sheetData>
    <row r="1" spans="1:21" ht="15" customHeight="1" x14ac:dyDescent="0.25">
      <c r="A1" s="1"/>
      <c r="B1" s="1"/>
      <c r="C1" s="45" t="s">
        <v>13</v>
      </c>
      <c r="D1" s="45"/>
      <c r="E1" s="45"/>
      <c r="F1" s="45"/>
      <c r="G1" s="10" t="s">
        <v>1</v>
      </c>
      <c r="H1" s="5"/>
      <c r="I1" s="5"/>
      <c r="J1" s="6"/>
    </row>
    <row r="2" spans="1:21" ht="93" thickBot="1" x14ac:dyDescent="0.3">
      <c r="A2" s="1"/>
      <c r="B2" s="1"/>
      <c r="C2" s="9" t="s">
        <v>12</v>
      </c>
      <c r="D2" s="8" t="s">
        <v>3</v>
      </c>
      <c r="E2" s="2" t="s">
        <v>7</v>
      </c>
      <c r="F2" s="2" t="s">
        <v>8</v>
      </c>
      <c r="G2" s="8" t="s">
        <v>3</v>
      </c>
      <c r="H2" s="2" t="s">
        <v>7</v>
      </c>
      <c r="I2" s="2" t="s">
        <v>8</v>
      </c>
    </row>
    <row r="3" spans="1:21" ht="16.5" thickTop="1" thickBot="1" x14ac:dyDescent="0.3">
      <c r="A3" s="34" t="s">
        <v>13</v>
      </c>
      <c r="B3" s="7" t="s">
        <v>12</v>
      </c>
      <c r="C3" s="26">
        <v>1</v>
      </c>
      <c r="D3" s="24">
        <v>0.60844172460273405</v>
      </c>
      <c r="E3" s="26">
        <v>0.46041316652335301</v>
      </c>
      <c r="F3" s="26">
        <v>0.36541710425778301</v>
      </c>
      <c r="G3" s="24">
        <v>0.60928381943142496</v>
      </c>
      <c r="H3" s="26">
        <v>0.49894276890553202</v>
      </c>
      <c r="I3" s="26">
        <v>0.48529813372944403</v>
      </c>
    </row>
    <row r="4" spans="1:21" ht="16.5" customHeight="1" thickTop="1" thickBot="1" x14ac:dyDescent="0.3">
      <c r="A4" s="34"/>
      <c r="B4" s="7" t="s">
        <v>3</v>
      </c>
      <c r="C4" s="24">
        <v>0.60844172460273405</v>
      </c>
      <c r="D4" s="26">
        <v>1</v>
      </c>
      <c r="E4" s="26">
        <v>0.82922782250545701</v>
      </c>
      <c r="F4" s="26">
        <v>0.58436635620911503</v>
      </c>
      <c r="G4" s="24">
        <v>0.91622383202461999</v>
      </c>
      <c r="H4" s="26">
        <v>0.792321010197096</v>
      </c>
      <c r="I4" s="26">
        <v>0.80868033277499396</v>
      </c>
    </row>
    <row r="5" spans="1:21" ht="16.5" thickTop="1" thickBot="1" x14ac:dyDescent="0.3">
      <c r="A5" s="34"/>
      <c r="B5" s="4" t="s">
        <v>7</v>
      </c>
      <c r="C5" s="26">
        <v>0.46041316652335301</v>
      </c>
      <c r="D5" s="26">
        <v>0.82922782250545701</v>
      </c>
      <c r="E5" s="26">
        <v>1</v>
      </c>
      <c r="F5" s="26">
        <v>0.59730473565967501</v>
      </c>
      <c r="G5" s="26">
        <v>0.75849925646448502</v>
      </c>
      <c r="H5" s="24">
        <v>0.86860308809828901</v>
      </c>
      <c r="I5" s="26">
        <v>0.762118347806093</v>
      </c>
    </row>
    <row r="6" spans="1:21" ht="16.5" thickTop="1" thickBot="1" x14ac:dyDescent="0.3">
      <c r="A6" s="34"/>
      <c r="B6" s="4" t="s">
        <v>8</v>
      </c>
      <c r="C6" s="26">
        <v>0.36541710425778301</v>
      </c>
      <c r="D6" s="26">
        <v>0.58436635620911503</v>
      </c>
      <c r="E6" s="26">
        <v>0.59730473565967501</v>
      </c>
      <c r="F6" s="26">
        <v>1</v>
      </c>
      <c r="G6" s="26">
        <v>0.597659118812361</v>
      </c>
      <c r="H6" s="26">
        <v>0.59879012348236205</v>
      </c>
      <c r="I6" s="24">
        <v>0.65576458140092997</v>
      </c>
    </row>
    <row r="7" spans="1:21" ht="16.5" customHeight="1" thickTop="1" thickBot="1" x14ac:dyDescent="0.3">
      <c r="A7" s="34" t="s">
        <v>1</v>
      </c>
      <c r="B7" s="7" t="s">
        <v>3</v>
      </c>
      <c r="C7" s="24">
        <v>0.60928381943142496</v>
      </c>
      <c r="D7" s="24">
        <v>0.91622383202461999</v>
      </c>
      <c r="E7" s="26">
        <v>0.75849925646448502</v>
      </c>
      <c r="F7" s="26">
        <v>0.597659118812361</v>
      </c>
      <c r="G7" s="26">
        <v>1</v>
      </c>
      <c r="H7" s="26">
        <v>0.90116505564986704</v>
      </c>
      <c r="I7" s="26">
        <v>0.88231083655702003</v>
      </c>
    </row>
    <row r="8" spans="1:21" ht="16.5" thickTop="1" thickBot="1" x14ac:dyDescent="0.3">
      <c r="A8" s="34"/>
      <c r="B8" s="4" t="s">
        <v>7</v>
      </c>
      <c r="C8" s="26">
        <v>0.49894276890553202</v>
      </c>
      <c r="D8" s="26">
        <v>0.792321010197096</v>
      </c>
      <c r="E8" s="24">
        <v>0.86860308809828901</v>
      </c>
      <c r="F8" s="26">
        <v>0.59879012348236205</v>
      </c>
      <c r="G8" s="26">
        <v>0.90116505564986704</v>
      </c>
      <c r="H8" s="26">
        <v>1</v>
      </c>
      <c r="I8" s="26">
        <v>0.86958445243929094</v>
      </c>
    </row>
    <row r="9" spans="1:21" ht="16.5" thickTop="1" thickBot="1" x14ac:dyDescent="0.3">
      <c r="A9" s="34"/>
      <c r="B9" s="4" t="s">
        <v>8</v>
      </c>
      <c r="C9" s="26">
        <v>0.48529813372944403</v>
      </c>
      <c r="D9" s="26">
        <v>0.80868033277499396</v>
      </c>
      <c r="E9" s="26">
        <v>0.762118347806093</v>
      </c>
      <c r="F9" s="24">
        <v>0.65576458140092997</v>
      </c>
      <c r="G9" s="26">
        <v>0.88231083655702003</v>
      </c>
      <c r="H9" s="26">
        <v>0.86958445243929094</v>
      </c>
      <c r="I9" s="26">
        <v>1</v>
      </c>
    </row>
    <row r="10" spans="1:21" ht="15.75" thickTop="1" x14ac:dyDescent="0.25">
      <c r="A10" s="34"/>
    </row>
    <row r="11" spans="1:21" ht="15" customHeight="1" x14ac:dyDescent="0.25">
      <c r="A11" s="48" t="s">
        <v>33</v>
      </c>
      <c r="B11" s="48"/>
      <c r="C11" s="48"/>
      <c r="D11" s="48"/>
      <c r="E11" s="48"/>
      <c r="F11" s="48"/>
      <c r="G11" s="48"/>
      <c r="H11" s="48"/>
      <c r="I11" s="48"/>
      <c r="K11" s="11"/>
    </row>
    <row r="12" spans="1:21" ht="15" customHeight="1" x14ac:dyDescent="0.25">
      <c r="A12" s="48"/>
      <c r="B12" s="48"/>
      <c r="C12" s="48"/>
      <c r="D12" s="48"/>
      <c r="E12" s="48"/>
      <c r="F12" s="48"/>
      <c r="G12" s="48"/>
      <c r="H12" s="48"/>
      <c r="I12" s="48"/>
      <c r="K12" s="11"/>
    </row>
    <row r="14" spans="1:21" x14ac:dyDescent="0.25">
      <c r="A14" s="37" t="s">
        <v>90</v>
      </c>
      <c r="B14" s="37"/>
      <c r="C14" s="37"/>
      <c r="D14" s="37"/>
      <c r="E14" s="37"/>
      <c r="F14" s="37"/>
      <c r="G14" s="37"/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</row>
    <row r="15" spans="1:21" x14ac:dyDescent="0.25">
      <c r="A15" s="38" t="s">
        <v>91</v>
      </c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</row>
    <row r="17" spans="1:19" x14ac:dyDescent="0.25">
      <c r="A17" s="39" t="s">
        <v>42</v>
      </c>
      <c r="B17" s="39"/>
      <c r="C17" s="39"/>
      <c r="D17" s="39" t="s">
        <v>43</v>
      </c>
      <c r="E17" s="39"/>
      <c r="F17" s="39"/>
      <c r="G17" s="39"/>
      <c r="H17" s="39"/>
      <c r="I17" s="39"/>
      <c r="J17" s="16"/>
      <c r="K17" s="16"/>
      <c r="L17" s="16"/>
      <c r="M17" s="16"/>
      <c r="N17" s="16"/>
      <c r="O17" s="16"/>
      <c r="P17" s="16"/>
      <c r="Q17" s="16"/>
      <c r="R17" s="16"/>
      <c r="S17" s="16"/>
    </row>
    <row r="18" spans="1:19" x14ac:dyDescent="0.25">
      <c r="A18" s="29" t="s">
        <v>38</v>
      </c>
      <c r="B18" s="29"/>
      <c r="C18" s="29"/>
      <c r="D18" s="29" t="s">
        <v>39</v>
      </c>
      <c r="E18" s="29"/>
      <c r="F18" s="29"/>
      <c r="G18" s="29"/>
      <c r="H18" s="29"/>
      <c r="I18" s="29"/>
      <c r="J18" s="17"/>
      <c r="K18" s="17"/>
      <c r="L18" s="17"/>
      <c r="M18" s="17"/>
      <c r="N18" s="17"/>
      <c r="O18" s="17"/>
      <c r="P18" s="17"/>
      <c r="Q18" s="17"/>
      <c r="R18" s="17"/>
      <c r="S18" s="17"/>
    </row>
    <row r="19" spans="1:19" x14ac:dyDescent="0.25">
      <c r="A19" s="29" t="s">
        <v>8</v>
      </c>
      <c r="B19" s="29"/>
      <c r="C19" s="29"/>
      <c r="D19" s="29" t="s">
        <v>41</v>
      </c>
      <c r="E19" s="29"/>
      <c r="F19" s="29"/>
      <c r="G19" s="29"/>
      <c r="H19" s="29"/>
      <c r="I19" s="29"/>
      <c r="J19" s="17"/>
      <c r="K19" s="17"/>
      <c r="L19" s="17"/>
      <c r="M19" s="17"/>
      <c r="N19" s="17"/>
      <c r="O19" s="17"/>
      <c r="P19" s="17"/>
      <c r="Q19" s="17"/>
      <c r="R19" s="17"/>
      <c r="S19" s="17"/>
    </row>
    <row r="20" spans="1:19" x14ac:dyDescent="0.25">
      <c r="A20" s="29"/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</row>
    <row r="21" spans="1:19" x14ac:dyDescent="0.25">
      <c r="A21" s="39" t="s">
        <v>42</v>
      </c>
      <c r="B21" s="39"/>
      <c r="C21" s="39"/>
      <c r="D21" s="39" t="s">
        <v>46</v>
      </c>
      <c r="E21" s="39"/>
      <c r="F21" s="39"/>
      <c r="G21" s="39"/>
      <c r="H21" s="39"/>
      <c r="I21" s="39"/>
      <c r="J21" s="16"/>
      <c r="K21" s="16"/>
      <c r="L21" s="16"/>
      <c r="M21" s="16"/>
      <c r="N21" s="16"/>
      <c r="O21" s="16"/>
      <c r="P21" s="16"/>
      <c r="Q21" s="16"/>
      <c r="R21" s="16"/>
      <c r="S21" s="16"/>
    </row>
    <row r="22" spans="1:19" x14ac:dyDescent="0.25">
      <c r="A22" s="29" t="s">
        <v>38</v>
      </c>
      <c r="B22" s="29"/>
      <c r="C22" s="29"/>
      <c r="D22" s="29" t="s">
        <v>7</v>
      </c>
      <c r="E22" s="29"/>
      <c r="F22" s="29"/>
      <c r="G22" s="29"/>
      <c r="H22" s="29"/>
      <c r="I22" s="29"/>
      <c r="J22" s="17"/>
      <c r="K22" s="17"/>
      <c r="L22" s="17"/>
      <c r="M22" s="17"/>
      <c r="N22" s="17"/>
      <c r="O22" s="17"/>
      <c r="P22" s="17"/>
      <c r="Q22" s="17"/>
      <c r="R22" s="17"/>
      <c r="S22" s="17"/>
    </row>
    <row r="23" spans="1:19" x14ac:dyDescent="0.25">
      <c r="A23" s="29" t="s">
        <v>8</v>
      </c>
      <c r="B23" s="29"/>
      <c r="C23" s="29"/>
      <c r="D23" s="29" t="s">
        <v>8</v>
      </c>
      <c r="E23" s="29"/>
      <c r="F23" s="29"/>
      <c r="G23" s="29"/>
      <c r="H23" s="29"/>
      <c r="I23" s="29"/>
      <c r="J23" s="17"/>
      <c r="K23" s="17"/>
      <c r="L23" s="17"/>
      <c r="M23" s="17"/>
      <c r="N23" s="17"/>
      <c r="O23" s="17"/>
      <c r="P23" s="17"/>
      <c r="Q23" s="17"/>
      <c r="R23" s="17"/>
      <c r="S23" s="17"/>
    </row>
  </sheetData>
  <mergeCells count="19">
    <mergeCell ref="A7:A10"/>
    <mergeCell ref="A3:A6"/>
    <mergeCell ref="C1:F1"/>
    <mergeCell ref="A14:U14"/>
    <mergeCell ref="A11:I12"/>
    <mergeCell ref="A19:C19"/>
    <mergeCell ref="D19:I19"/>
    <mergeCell ref="A15:U15"/>
    <mergeCell ref="A17:C17"/>
    <mergeCell ref="A18:C18"/>
    <mergeCell ref="D17:I17"/>
    <mergeCell ref="D18:I18"/>
    <mergeCell ref="A23:C23"/>
    <mergeCell ref="D23:I23"/>
    <mergeCell ref="A20:S20"/>
    <mergeCell ref="A21:C21"/>
    <mergeCell ref="A22:C22"/>
    <mergeCell ref="D21:I21"/>
    <mergeCell ref="D22:I22"/>
  </mergeCells>
  <conditionalFormatting sqref="C3:I9">
    <cfRule type="colorScale" priority="2">
      <colorScale>
        <cfvo type="num" val="0"/>
        <cfvo type="num" val="0.5"/>
        <cfvo type="num" val="1"/>
        <color rgb="FFFCFCFF"/>
        <color rgb="FFFFFF00"/>
        <color rgb="FFFF0000"/>
      </colorScale>
    </cfRule>
  </conditionalFormatting>
  <conditionalFormatting sqref="D4:F6 C3 G7:I9">
    <cfRule type="colorScale" priority="1">
      <colorScale>
        <cfvo type="num" val="0"/>
        <cfvo type="num" val="1"/>
        <color theme="0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showGridLines="0" workbookViewId="0">
      <selection activeCell="Y5" sqref="Y5"/>
    </sheetView>
  </sheetViews>
  <sheetFormatPr defaultRowHeight="15" x14ac:dyDescent="0.25"/>
  <cols>
    <col min="1" max="1" width="3.5703125" customWidth="1"/>
    <col min="2" max="2" width="21.28515625" customWidth="1"/>
    <col min="3" max="24" width="4" bestFit="1" customWidth="1"/>
  </cols>
  <sheetData>
    <row r="1" spans="1:24" ht="15" customHeight="1" x14ac:dyDescent="0.25">
      <c r="A1" s="1"/>
      <c r="B1" s="1"/>
      <c r="C1" s="34" t="s">
        <v>23</v>
      </c>
      <c r="D1" s="34" t="s">
        <v>22</v>
      </c>
      <c r="E1" s="31" t="s">
        <v>45</v>
      </c>
      <c r="F1" s="31"/>
      <c r="G1" s="31"/>
      <c r="H1" s="31"/>
      <c r="I1" s="31"/>
      <c r="J1" s="31"/>
      <c r="K1" s="31"/>
      <c r="L1" s="31"/>
      <c r="M1" s="31"/>
      <c r="N1" s="31"/>
      <c r="O1" s="31" t="s">
        <v>44</v>
      </c>
      <c r="P1" s="31"/>
      <c r="Q1" s="31"/>
      <c r="R1" s="31"/>
      <c r="S1" s="31"/>
      <c r="T1" s="31"/>
      <c r="U1" s="31"/>
      <c r="V1" s="31"/>
      <c r="W1" s="31"/>
      <c r="X1" s="31"/>
    </row>
    <row r="2" spans="1:24" ht="120" customHeight="1" thickBot="1" x14ac:dyDescent="0.3">
      <c r="A2" s="1"/>
      <c r="B2" s="1"/>
      <c r="C2" s="34"/>
      <c r="D2" s="34"/>
      <c r="E2" s="8" t="s">
        <v>3</v>
      </c>
      <c r="F2" s="2" t="s">
        <v>7</v>
      </c>
      <c r="G2" s="2" t="s">
        <v>19</v>
      </c>
      <c r="H2" s="2" t="s">
        <v>27</v>
      </c>
      <c r="I2" s="2" t="s">
        <v>28</v>
      </c>
      <c r="J2" s="2" t="s">
        <v>26</v>
      </c>
      <c r="K2" s="2" t="s">
        <v>4</v>
      </c>
      <c r="L2" s="2" t="s">
        <v>8</v>
      </c>
      <c r="M2" s="2" t="s">
        <v>11</v>
      </c>
      <c r="N2" s="2" t="s">
        <v>25</v>
      </c>
      <c r="O2" s="8" t="s">
        <v>3</v>
      </c>
      <c r="P2" s="2" t="s">
        <v>7</v>
      </c>
      <c r="Q2" s="2" t="s">
        <v>19</v>
      </c>
      <c r="R2" s="2" t="s">
        <v>27</v>
      </c>
      <c r="S2" s="2" t="s">
        <v>28</v>
      </c>
      <c r="T2" s="2" t="s">
        <v>26</v>
      </c>
      <c r="U2" s="2" t="s">
        <v>4</v>
      </c>
      <c r="V2" s="2" t="s">
        <v>8</v>
      </c>
      <c r="W2" s="2" t="s">
        <v>11</v>
      </c>
      <c r="X2" s="2" t="s">
        <v>25</v>
      </c>
    </row>
    <row r="3" spans="1:24" ht="16.5" thickTop="1" thickBot="1" x14ac:dyDescent="0.3">
      <c r="A3" s="35" t="s">
        <v>23</v>
      </c>
      <c r="B3" s="35"/>
      <c r="C3" s="26">
        <v>1</v>
      </c>
      <c r="D3" s="24">
        <v>0.79433867618490295</v>
      </c>
      <c r="E3" s="24">
        <v>0.72391953148834198</v>
      </c>
      <c r="F3" s="26">
        <v>0.67390976564466498</v>
      </c>
      <c r="G3" s="26">
        <v>0.485614419430759</v>
      </c>
      <c r="H3" s="26">
        <v>0.714053749030092</v>
      </c>
      <c r="I3" s="26">
        <v>0.11599815079904099</v>
      </c>
      <c r="J3" s="26">
        <v>0.71681422863524002</v>
      </c>
      <c r="K3" s="26">
        <v>0.51327396187178798</v>
      </c>
      <c r="L3" s="26">
        <v>0.67590676259250204</v>
      </c>
      <c r="M3" s="26">
        <v>0.64991383172573403</v>
      </c>
      <c r="N3" s="26">
        <v>0.31774918929716001</v>
      </c>
      <c r="O3" s="24">
        <v>0.76851952029474702</v>
      </c>
      <c r="P3" s="26">
        <v>0.70720600588848304</v>
      </c>
      <c r="Q3" s="26">
        <v>0.65490897233245804</v>
      </c>
      <c r="R3" s="26">
        <v>0.75299428589603101</v>
      </c>
      <c r="S3" s="26">
        <v>0.16132563453212601</v>
      </c>
      <c r="T3" s="26">
        <v>0.75526640181636595</v>
      </c>
      <c r="U3" s="26">
        <v>0.495201517058032</v>
      </c>
      <c r="V3" s="26">
        <v>0.71580638854621104</v>
      </c>
      <c r="W3" s="26">
        <v>0.68240143571739398</v>
      </c>
      <c r="X3" s="26">
        <v>0.39628798050443498</v>
      </c>
    </row>
    <row r="4" spans="1:24" ht="16.5" thickTop="1" thickBot="1" x14ac:dyDescent="0.3">
      <c r="A4" s="35" t="s">
        <v>22</v>
      </c>
      <c r="B4" s="35"/>
      <c r="C4" s="24">
        <v>0.79433867618490295</v>
      </c>
      <c r="D4" s="26">
        <v>1</v>
      </c>
      <c r="E4" s="24">
        <v>0.63166292979749605</v>
      </c>
      <c r="F4" s="26">
        <v>0.58180035450896705</v>
      </c>
      <c r="G4" s="26">
        <v>0.41527421738470299</v>
      </c>
      <c r="H4" s="26">
        <v>0.62693685861361903</v>
      </c>
      <c r="I4" s="26">
        <v>0.117213505331918</v>
      </c>
      <c r="J4" s="26">
        <v>0.62755635629769202</v>
      </c>
      <c r="K4" s="26">
        <v>0.44522091941342001</v>
      </c>
      <c r="L4" s="26">
        <v>0.58436153018293102</v>
      </c>
      <c r="M4" s="26">
        <v>0.56331464000004094</v>
      </c>
      <c r="N4" s="26">
        <v>0.28558710683704602</v>
      </c>
      <c r="O4" s="24">
        <v>0.68081975050648602</v>
      </c>
      <c r="P4" s="26">
        <v>0.610512062771153</v>
      </c>
      <c r="Q4" s="26">
        <v>0.56688581001294802</v>
      </c>
      <c r="R4" s="26">
        <v>0.67162410278074502</v>
      </c>
      <c r="S4" s="26">
        <v>0.15169335657407801</v>
      </c>
      <c r="T4" s="26">
        <v>0.67068182944747101</v>
      </c>
      <c r="U4" s="26">
        <v>0.424454841148244</v>
      </c>
      <c r="V4" s="26">
        <v>0.62865030919236398</v>
      </c>
      <c r="W4" s="26">
        <v>0.60162078070237901</v>
      </c>
      <c r="X4" s="26">
        <v>0.34808074613122397</v>
      </c>
    </row>
    <row r="5" spans="1:24" ht="16.5" thickTop="1" thickBot="1" x14ac:dyDescent="0.3">
      <c r="A5" s="33" t="s">
        <v>45</v>
      </c>
      <c r="B5" s="7" t="s">
        <v>3</v>
      </c>
      <c r="C5" s="24">
        <v>0.72391953148834198</v>
      </c>
      <c r="D5" s="24">
        <v>0.63166292979749605</v>
      </c>
      <c r="E5" s="26">
        <v>1</v>
      </c>
      <c r="F5" s="26">
        <v>0.93825952932442003</v>
      </c>
      <c r="G5" s="26">
        <v>0.67304703209092698</v>
      </c>
      <c r="H5" s="26">
        <v>0.98614082868535402</v>
      </c>
      <c r="I5" s="26">
        <v>0.170889319991675</v>
      </c>
      <c r="J5" s="26">
        <v>0.97484486001249104</v>
      </c>
      <c r="K5" s="26">
        <v>0.76607190589370899</v>
      </c>
      <c r="L5" s="26">
        <v>0.94384298937811595</v>
      </c>
      <c r="M5" s="26">
        <v>0.91511580792972902</v>
      </c>
      <c r="N5" s="26">
        <v>0.48019960960927899</v>
      </c>
      <c r="O5" s="24">
        <v>0.85704734401060401</v>
      </c>
      <c r="P5" s="26">
        <v>0.79029061759748498</v>
      </c>
      <c r="Q5" s="26">
        <v>0.67928921826033395</v>
      </c>
      <c r="R5" s="26">
        <v>0.84863993204183996</v>
      </c>
      <c r="S5" s="26">
        <v>0.21309830674184099</v>
      </c>
      <c r="T5" s="26">
        <v>0.84480736814839996</v>
      </c>
      <c r="U5" s="26">
        <v>0.57760889902288703</v>
      </c>
      <c r="V5" s="26">
        <v>0.79239090060222905</v>
      </c>
      <c r="W5" s="26">
        <v>0.76873863641739704</v>
      </c>
      <c r="X5" s="26">
        <v>0.44984125568752997</v>
      </c>
    </row>
    <row r="6" spans="1:24" ht="16.5" thickTop="1" thickBot="1" x14ac:dyDescent="0.3">
      <c r="A6" s="33"/>
      <c r="B6" s="4" t="s">
        <v>7</v>
      </c>
      <c r="C6" s="26">
        <v>0.67390976564466498</v>
      </c>
      <c r="D6" s="26">
        <v>0.58180035450896705</v>
      </c>
      <c r="E6" s="26">
        <v>0.93825952932442003</v>
      </c>
      <c r="F6" s="26">
        <v>1</v>
      </c>
      <c r="G6" s="26">
        <v>0.66833492956081997</v>
      </c>
      <c r="H6" s="26">
        <v>0.91589839034045195</v>
      </c>
      <c r="I6" s="26">
        <v>0.16283234852518499</v>
      </c>
      <c r="J6" s="26">
        <v>0.91387743868329996</v>
      </c>
      <c r="K6" s="26">
        <v>0.750604706982262</v>
      </c>
      <c r="L6" s="26">
        <v>0.91350472658474002</v>
      </c>
      <c r="M6" s="26">
        <v>0.90053537335682199</v>
      </c>
      <c r="N6" s="26">
        <v>0.48320880661183901</v>
      </c>
      <c r="O6" s="26">
        <v>0.82470372898015898</v>
      </c>
      <c r="P6" s="24">
        <v>0.81406864196807105</v>
      </c>
      <c r="Q6" s="26">
        <v>0.68136900888747398</v>
      </c>
      <c r="R6" s="26">
        <v>0.79735774124037295</v>
      </c>
      <c r="S6" s="26">
        <v>0.20127567829614501</v>
      </c>
      <c r="T6" s="26">
        <v>0.79813960375133197</v>
      </c>
      <c r="U6" s="26">
        <v>0.57860136299736098</v>
      </c>
      <c r="V6" s="26">
        <v>0.78120989537726004</v>
      </c>
      <c r="W6" s="26">
        <v>0.76643543377496604</v>
      </c>
      <c r="X6" s="26">
        <v>0.45608173482150799</v>
      </c>
    </row>
    <row r="7" spans="1:24" ht="16.5" thickTop="1" thickBot="1" x14ac:dyDescent="0.3">
      <c r="A7" s="33"/>
      <c r="B7" s="4" t="s">
        <v>19</v>
      </c>
      <c r="C7" s="26">
        <v>0.485614419430759</v>
      </c>
      <c r="D7" s="26">
        <v>0.41527421738470299</v>
      </c>
      <c r="E7" s="26">
        <v>0.67304703209092698</v>
      </c>
      <c r="F7" s="26">
        <v>0.66833492956081997</v>
      </c>
      <c r="G7" s="26">
        <v>1</v>
      </c>
      <c r="H7" s="26">
        <v>0.65362897433044398</v>
      </c>
      <c r="I7" s="26">
        <v>0.160642283535326</v>
      </c>
      <c r="J7" s="26">
        <v>0.65563569326905202</v>
      </c>
      <c r="K7" s="26">
        <v>0.61916114405286804</v>
      </c>
      <c r="L7" s="26">
        <v>0.662791780392746</v>
      </c>
      <c r="M7" s="26">
        <v>0.66313494450212696</v>
      </c>
      <c r="N7" s="26">
        <v>0.49574774332268801</v>
      </c>
      <c r="O7" s="26">
        <v>0.60658246371138802</v>
      </c>
      <c r="P7" s="26">
        <v>0.57776894516464505</v>
      </c>
      <c r="Q7" s="24">
        <v>0.61357917699986797</v>
      </c>
      <c r="R7" s="26">
        <v>0.57967208238521595</v>
      </c>
      <c r="S7" s="26">
        <v>0.17980273954531001</v>
      </c>
      <c r="T7" s="26">
        <v>0.58150993690590103</v>
      </c>
      <c r="U7" s="26">
        <v>0.48079141419756</v>
      </c>
      <c r="V7" s="26">
        <v>0.574513611800331</v>
      </c>
      <c r="W7" s="26">
        <v>0.57353154097770698</v>
      </c>
      <c r="X7" s="26">
        <v>0.43553778512890301</v>
      </c>
    </row>
    <row r="8" spans="1:24" ht="16.5" thickTop="1" thickBot="1" x14ac:dyDescent="0.3">
      <c r="A8" s="33"/>
      <c r="B8" s="4" t="s">
        <v>27</v>
      </c>
      <c r="C8" s="26">
        <v>0.714053749030092</v>
      </c>
      <c r="D8" s="26">
        <v>0.62693685861361903</v>
      </c>
      <c r="E8" s="26">
        <v>0.98614082868535402</v>
      </c>
      <c r="F8" s="26">
        <v>0.91589839034045195</v>
      </c>
      <c r="G8" s="26">
        <v>0.65362897433044398</v>
      </c>
      <c r="H8" s="26">
        <v>1</v>
      </c>
      <c r="I8" s="26">
        <v>0.170530644667551</v>
      </c>
      <c r="J8" s="26">
        <v>0.96328787762282897</v>
      </c>
      <c r="K8" s="26">
        <v>0.74996044926350203</v>
      </c>
      <c r="L8" s="26">
        <v>0.92152337289758601</v>
      </c>
      <c r="M8" s="26">
        <v>0.89396795326075995</v>
      </c>
      <c r="N8" s="26">
        <v>0.46498278648845798</v>
      </c>
      <c r="O8" s="26">
        <v>0.84497765360342303</v>
      </c>
      <c r="P8" s="26">
        <v>0.77063443380623797</v>
      </c>
      <c r="Q8" s="26">
        <v>0.66001224164144001</v>
      </c>
      <c r="R8" s="24">
        <v>0.85231831946288705</v>
      </c>
      <c r="S8" s="26">
        <v>0.21469739100830901</v>
      </c>
      <c r="T8" s="26">
        <v>0.83762295153178401</v>
      </c>
      <c r="U8" s="26">
        <v>0.56297635515021205</v>
      </c>
      <c r="V8" s="26">
        <v>0.77259765035750605</v>
      </c>
      <c r="W8" s="26">
        <v>0.75107291519485697</v>
      </c>
      <c r="X8" s="26">
        <v>0.43625929065950197</v>
      </c>
    </row>
    <row r="9" spans="1:24" ht="16.5" thickTop="1" thickBot="1" x14ac:dyDescent="0.3">
      <c r="A9" s="33"/>
      <c r="B9" s="4" t="s">
        <v>28</v>
      </c>
      <c r="C9" s="26">
        <v>0.11599815079904099</v>
      </c>
      <c r="D9" s="26">
        <v>0.117213505331918</v>
      </c>
      <c r="E9" s="26">
        <v>0.170889319991675</v>
      </c>
      <c r="F9" s="26">
        <v>0.16283234852518499</v>
      </c>
      <c r="G9" s="26">
        <v>0.160642283535326</v>
      </c>
      <c r="H9" s="26">
        <v>0.170530644667551</v>
      </c>
      <c r="I9" s="26">
        <v>1</v>
      </c>
      <c r="J9" s="26">
        <v>0.17002552765314699</v>
      </c>
      <c r="K9" s="26">
        <v>0.16236919329470501</v>
      </c>
      <c r="L9" s="26">
        <v>0.161478671983281</v>
      </c>
      <c r="M9" s="26">
        <v>0.16431589743494199</v>
      </c>
      <c r="N9" s="26">
        <v>0.133842131246968</v>
      </c>
      <c r="O9" s="26">
        <v>0.14441886409607799</v>
      </c>
      <c r="P9" s="26">
        <v>0.122739196217514</v>
      </c>
      <c r="Q9" s="26">
        <v>0.107904092611612</v>
      </c>
      <c r="R9" s="26">
        <v>0.14614627434753999</v>
      </c>
      <c r="S9" s="24">
        <v>8.1038234960892394E-2</v>
      </c>
      <c r="T9" s="26">
        <v>0.14845367417751701</v>
      </c>
      <c r="U9" s="26">
        <v>8.9555442483385803E-2</v>
      </c>
      <c r="V9" s="26">
        <v>0.127325099833525</v>
      </c>
      <c r="W9" s="26">
        <v>0.13839555777220799</v>
      </c>
      <c r="X9" s="26">
        <v>9.5141884159726298E-2</v>
      </c>
    </row>
    <row r="10" spans="1:24" ht="16.5" thickTop="1" thickBot="1" x14ac:dyDescent="0.3">
      <c r="A10" s="33"/>
      <c r="B10" s="4" t="s">
        <v>26</v>
      </c>
      <c r="C10" s="26">
        <v>0.71681422863524002</v>
      </c>
      <c r="D10" s="26">
        <v>0.62755635629769202</v>
      </c>
      <c r="E10" s="26">
        <v>0.97484486001249104</v>
      </c>
      <c r="F10" s="26">
        <v>0.91387743868329996</v>
      </c>
      <c r="G10" s="26">
        <v>0.65563569326905202</v>
      </c>
      <c r="H10" s="26">
        <v>0.96328787762282897</v>
      </c>
      <c r="I10" s="26">
        <v>0.17002552765314699</v>
      </c>
      <c r="J10" s="26">
        <v>1</v>
      </c>
      <c r="K10" s="26">
        <v>0.74742781626221499</v>
      </c>
      <c r="L10" s="26">
        <v>0.91881403839950004</v>
      </c>
      <c r="M10" s="26">
        <v>0.89955712439803304</v>
      </c>
      <c r="N10" s="26">
        <v>0.46909436291286899</v>
      </c>
      <c r="O10" s="26">
        <v>0.84333686741233205</v>
      </c>
      <c r="P10" s="26">
        <v>0.77534016326411004</v>
      </c>
      <c r="Q10" s="26">
        <v>0.67056680351190701</v>
      </c>
      <c r="R10" s="26">
        <v>0.83958351612861304</v>
      </c>
      <c r="S10" s="26">
        <v>0.21186159958005599</v>
      </c>
      <c r="T10" s="24">
        <v>0.85657217241556305</v>
      </c>
      <c r="U10" s="26">
        <v>0.56884777024121602</v>
      </c>
      <c r="V10" s="26">
        <v>0.77651790753348104</v>
      </c>
      <c r="W10" s="26">
        <v>0.76288946962055304</v>
      </c>
      <c r="X10" s="26">
        <v>0.44303519223607002</v>
      </c>
    </row>
    <row r="11" spans="1:24" ht="16.5" thickTop="1" thickBot="1" x14ac:dyDescent="0.3">
      <c r="A11" s="33"/>
      <c r="B11" s="4" t="s">
        <v>4</v>
      </c>
      <c r="C11" s="26">
        <v>0.51327396187178798</v>
      </c>
      <c r="D11" s="26">
        <v>0.44522091941342001</v>
      </c>
      <c r="E11" s="26">
        <v>0.76607190589370899</v>
      </c>
      <c r="F11" s="26">
        <v>0.750604706982262</v>
      </c>
      <c r="G11" s="26">
        <v>0.61916114405286804</v>
      </c>
      <c r="H11" s="26">
        <v>0.74996044926350203</v>
      </c>
      <c r="I11" s="26">
        <v>0.16236919329470501</v>
      </c>
      <c r="J11" s="26">
        <v>0.74742781626221499</v>
      </c>
      <c r="K11" s="26">
        <v>1</v>
      </c>
      <c r="L11" s="26">
        <v>0.75687546275989304</v>
      </c>
      <c r="M11" s="26">
        <v>0.74835810433244498</v>
      </c>
      <c r="N11" s="26">
        <v>0.46508971148011102</v>
      </c>
      <c r="O11" s="26">
        <v>0.66689451504175701</v>
      </c>
      <c r="P11" s="26">
        <v>0.62095511124278002</v>
      </c>
      <c r="Q11" s="26">
        <v>0.58593468031423102</v>
      </c>
      <c r="R11" s="26">
        <v>0.65209343383569496</v>
      </c>
      <c r="S11" s="26">
        <v>0.19417896514381899</v>
      </c>
      <c r="T11" s="26">
        <v>0.65243036488045603</v>
      </c>
      <c r="U11" s="24">
        <v>0.58950198139588295</v>
      </c>
      <c r="V11" s="26">
        <v>0.634987397770438</v>
      </c>
      <c r="W11" s="26">
        <v>0.62590796979831398</v>
      </c>
      <c r="X11" s="26">
        <v>0.39606666109449101</v>
      </c>
    </row>
    <row r="12" spans="1:24" ht="16.5" thickTop="1" thickBot="1" x14ac:dyDescent="0.3">
      <c r="A12" s="33"/>
      <c r="B12" s="4" t="s">
        <v>8</v>
      </c>
      <c r="C12" s="26">
        <v>0.67590676259250204</v>
      </c>
      <c r="D12" s="26">
        <v>0.58436153018293102</v>
      </c>
      <c r="E12" s="26">
        <v>0.94384298937811595</v>
      </c>
      <c r="F12" s="26">
        <v>0.91350472658474002</v>
      </c>
      <c r="G12" s="26">
        <v>0.662791780392746</v>
      </c>
      <c r="H12" s="26">
        <v>0.92152337289758601</v>
      </c>
      <c r="I12" s="26">
        <v>0.161478671983281</v>
      </c>
      <c r="J12" s="26">
        <v>0.91881403839950004</v>
      </c>
      <c r="K12" s="26">
        <v>0.75687546275989304</v>
      </c>
      <c r="L12" s="26">
        <v>1</v>
      </c>
      <c r="M12" s="26">
        <v>0.90086103256053196</v>
      </c>
      <c r="N12" s="26">
        <v>0.47104822783317202</v>
      </c>
      <c r="O12" s="26">
        <v>0.82106926910630595</v>
      </c>
      <c r="P12" s="26">
        <v>0.77566686558266296</v>
      </c>
      <c r="Q12" s="26">
        <v>0.67281130711625803</v>
      </c>
      <c r="R12" s="26">
        <v>0.79965122860247295</v>
      </c>
      <c r="S12" s="26">
        <v>0.20263002362586999</v>
      </c>
      <c r="T12" s="26">
        <v>0.79977194715486599</v>
      </c>
      <c r="U12" s="26">
        <v>0.58761004853682497</v>
      </c>
      <c r="V12" s="24">
        <v>0.82058872275668704</v>
      </c>
      <c r="W12" s="26">
        <v>0.76439861098202799</v>
      </c>
      <c r="X12" s="26">
        <v>0.438729603004684</v>
      </c>
    </row>
    <row r="13" spans="1:24" ht="16.5" thickTop="1" thickBot="1" x14ac:dyDescent="0.3">
      <c r="A13" s="33"/>
      <c r="B13" s="4" t="s">
        <v>11</v>
      </c>
      <c r="C13" s="26">
        <v>0.64991383172573403</v>
      </c>
      <c r="D13" s="26">
        <v>0.56331464000004094</v>
      </c>
      <c r="E13" s="26">
        <v>0.91511580792972902</v>
      </c>
      <c r="F13" s="26">
        <v>0.90053537335682199</v>
      </c>
      <c r="G13" s="26">
        <v>0.66313494450212696</v>
      </c>
      <c r="H13" s="26">
        <v>0.89396795326075995</v>
      </c>
      <c r="I13" s="26">
        <v>0.16431589743494199</v>
      </c>
      <c r="J13" s="26">
        <v>0.89955712439803304</v>
      </c>
      <c r="K13" s="26">
        <v>0.74835810433244498</v>
      </c>
      <c r="L13" s="26">
        <v>0.90086103256053196</v>
      </c>
      <c r="M13" s="26">
        <v>1</v>
      </c>
      <c r="N13" s="26">
        <v>0.47879104952202001</v>
      </c>
      <c r="O13" s="26">
        <v>0.79913083944795504</v>
      </c>
      <c r="P13" s="26">
        <v>0.75841074470437497</v>
      </c>
      <c r="Q13" s="26">
        <v>0.65991721265195602</v>
      </c>
      <c r="R13" s="26">
        <v>0.78014415616669397</v>
      </c>
      <c r="S13" s="26">
        <v>0.205672827860966</v>
      </c>
      <c r="T13" s="26">
        <v>0.78682968343051796</v>
      </c>
      <c r="U13" s="26">
        <v>0.56772714457243201</v>
      </c>
      <c r="V13" s="26">
        <v>0.76850086183375099</v>
      </c>
      <c r="W13" s="24">
        <v>0.790038876453243</v>
      </c>
      <c r="X13" s="26">
        <v>0.43714188148939698</v>
      </c>
    </row>
    <row r="14" spans="1:24" ht="16.5" thickTop="1" thickBot="1" x14ac:dyDescent="0.3">
      <c r="A14" s="33"/>
      <c r="B14" s="4" t="s">
        <v>25</v>
      </c>
      <c r="C14" s="26">
        <v>0.31774918929716001</v>
      </c>
      <c r="D14" s="26">
        <v>0.28558710683704602</v>
      </c>
      <c r="E14" s="26">
        <v>0.48019960960927899</v>
      </c>
      <c r="F14" s="26">
        <v>0.48320880661183901</v>
      </c>
      <c r="G14" s="26">
        <v>0.49574774332268801</v>
      </c>
      <c r="H14" s="26">
        <v>0.46498278648845798</v>
      </c>
      <c r="I14" s="26">
        <v>0.133842131246968</v>
      </c>
      <c r="J14" s="26">
        <v>0.46909436291286899</v>
      </c>
      <c r="K14" s="26">
        <v>0.46508971148011102</v>
      </c>
      <c r="L14" s="26">
        <v>0.47104822783317202</v>
      </c>
      <c r="M14" s="26">
        <v>0.47879104952202001</v>
      </c>
      <c r="N14" s="26">
        <v>1</v>
      </c>
      <c r="O14" s="26">
        <v>0.42517698560294098</v>
      </c>
      <c r="P14" s="26">
        <v>0.41114591092948</v>
      </c>
      <c r="Q14" s="26">
        <v>0.42226688036822702</v>
      </c>
      <c r="R14" s="26">
        <v>0.405206318034118</v>
      </c>
      <c r="S14" s="26">
        <v>0.150226336214381</v>
      </c>
      <c r="T14" s="26">
        <v>0.412121332630699</v>
      </c>
      <c r="U14" s="26">
        <v>0.34211787240478297</v>
      </c>
      <c r="V14" s="26">
        <v>0.39833780298420601</v>
      </c>
      <c r="W14" s="26">
        <v>0.41081707818562102</v>
      </c>
      <c r="X14" s="24">
        <v>0.34182042232056598</v>
      </c>
    </row>
    <row r="15" spans="1:24" ht="16.5" thickTop="1" thickBot="1" x14ac:dyDescent="0.3">
      <c r="A15" s="33" t="s">
        <v>44</v>
      </c>
      <c r="B15" s="7" t="s">
        <v>3</v>
      </c>
      <c r="C15" s="24">
        <v>0.76851952029474702</v>
      </c>
      <c r="D15" s="24">
        <v>0.68081975050648602</v>
      </c>
      <c r="E15" s="24">
        <v>0.85704734401060401</v>
      </c>
      <c r="F15" s="26">
        <v>0.82470372898015898</v>
      </c>
      <c r="G15" s="26">
        <v>0.60658246371138802</v>
      </c>
      <c r="H15" s="26">
        <v>0.84497765360342303</v>
      </c>
      <c r="I15" s="26">
        <v>0.14441886409607799</v>
      </c>
      <c r="J15" s="26">
        <v>0.84333686741233205</v>
      </c>
      <c r="K15" s="26">
        <v>0.66689451504175701</v>
      </c>
      <c r="L15" s="26">
        <v>0.82106926910630595</v>
      </c>
      <c r="M15" s="26">
        <v>0.79913083944795504</v>
      </c>
      <c r="N15" s="26">
        <v>0.42517698560294098</v>
      </c>
      <c r="O15" s="26">
        <v>1</v>
      </c>
      <c r="P15" s="26">
        <v>0.93411906742662498</v>
      </c>
      <c r="Q15" s="26">
        <v>0.80340002115206899</v>
      </c>
      <c r="R15" s="26">
        <v>0.97685445105434299</v>
      </c>
      <c r="S15" s="26">
        <v>0.243188522286619</v>
      </c>
      <c r="T15" s="26">
        <v>0.95928646017854502</v>
      </c>
      <c r="U15" s="26">
        <v>0.683676204361227</v>
      </c>
      <c r="V15" s="26">
        <v>0.92063502210774295</v>
      </c>
      <c r="W15" s="26">
        <v>0.87620887765837896</v>
      </c>
      <c r="X15" s="26">
        <v>0.52970824281279505</v>
      </c>
    </row>
    <row r="16" spans="1:24" ht="16.5" thickTop="1" thickBot="1" x14ac:dyDescent="0.3">
      <c r="A16" s="33"/>
      <c r="B16" s="4" t="s">
        <v>7</v>
      </c>
      <c r="C16" s="26">
        <v>0.70720600588848304</v>
      </c>
      <c r="D16" s="26">
        <v>0.610512062771153</v>
      </c>
      <c r="E16" s="26">
        <v>0.79029061759748498</v>
      </c>
      <c r="F16" s="24">
        <v>0.81406864196807105</v>
      </c>
      <c r="G16" s="26">
        <v>0.57776894516464505</v>
      </c>
      <c r="H16" s="26">
        <v>0.77063443380623797</v>
      </c>
      <c r="I16" s="26">
        <v>0.122739196217514</v>
      </c>
      <c r="J16" s="26">
        <v>0.77534016326411004</v>
      </c>
      <c r="K16" s="26">
        <v>0.62095511124278002</v>
      </c>
      <c r="L16" s="26">
        <v>0.77566686558266296</v>
      </c>
      <c r="M16" s="26">
        <v>0.75841074470437497</v>
      </c>
      <c r="N16" s="26">
        <v>0.41114591092948</v>
      </c>
      <c r="O16" s="26">
        <v>0.93411906742662498</v>
      </c>
      <c r="P16" s="26">
        <v>1</v>
      </c>
      <c r="Q16" s="26">
        <v>0.795039407181381</v>
      </c>
      <c r="R16" s="26">
        <v>0.88753805002077901</v>
      </c>
      <c r="S16" s="26">
        <v>0.219871204111207</v>
      </c>
      <c r="T16" s="26">
        <v>0.88091832521491098</v>
      </c>
      <c r="U16" s="26">
        <v>0.67409158558067706</v>
      </c>
      <c r="V16" s="26">
        <v>0.88739418952433902</v>
      </c>
      <c r="W16" s="26">
        <v>0.84966992656689799</v>
      </c>
      <c r="X16" s="26">
        <v>0.53907369468003097</v>
      </c>
    </row>
    <row r="17" spans="1:24" ht="16.5" thickTop="1" thickBot="1" x14ac:dyDescent="0.3">
      <c r="A17" s="33"/>
      <c r="B17" s="4" t="s">
        <v>19</v>
      </c>
      <c r="C17" s="26">
        <v>0.65490897233245804</v>
      </c>
      <c r="D17" s="26">
        <v>0.56688581001294802</v>
      </c>
      <c r="E17" s="26">
        <v>0.67928921826033395</v>
      </c>
      <c r="F17" s="26">
        <v>0.68136900888747398</v>
      </c>
      <c r="G17" s="24">
        <v>0.61357917699986797</v>
      </c>
      <c r="H17" s="26">
        <v>0.66001224164144001</v>
      </c>
      <c r="I17" s="26">
        <v>0.107904092611612</v>
      </c>
      <c r="J17" s="26">
        <v>0.67056680351190701</v>
      </c>
      <c r="K17" s="26">
        <v>0.58593468031423102</v>
      </c>
      <c r="L17" s="26">
        <v>0.67281130711625803</v>
      </c>
      <c r="M17" s="26">
        <v>0.65991721265195602</v>
      </c>
      <c r="N17" s="26">
        <v>0.42226688036822702</v>
      </c>
      <c r="O17" s="26">
        <v>0.80340002115206899</v>
      </c>
      <c r="P17" s="26">
        <v>0.795039407181381</v>
      </c>
      <c r="Q17" s="26">
        <v>1</v>
      </c>
      <c r="R17" s="26">
        <v>0.76191094519904901</v>
      </c>
      <c r="S17" s="26">
        <v>0.198008602537315</v>
      </c>
      <c r="T17" s="26">
        <v>0.76412453343058995</v>
      </c>
      <c r="U17" s="26">
        <v>0.65581807851645202</v>
      </c>
      <c r="V17" s="26">
        <v>0.77788175218172295</v>
      </c>
      <c r="W17" s="26">
        <v>0.75287427861969403</v>
      </c>
      <c r="X17" s="26">
        <v>0.53853922946458699</v>
      </c>
    </row>
    <row r="18" spans="1:24" ht="16.5" thickTop="1" thickBot="1" x14ac:dyDescent="0.3">
      <c r="A18" s="33"/>
      <c r="B18" s="4" t="s">
        <v>27</v>
      </c>
      <c r="C18" s="26">
        <v>0.75299428589603101</v>
      </c>
      <c r="D18" s="26">
        <v>0.67162410278074502</v>
      </c>
      <c r="E18" s="26">
        <v>0.84863993204183996</v>
      </c>
      <c r="F18" s="26">
        <v>0.79735774124037295</v>
      </c>
      <c r="G18" s="26">
        <v>0.57967208238521595</v>
      </c>
      <c r="H18" s="24">
        <v>0.85231831946288705</v>
      </c>
      <c r="I18" s="26">
        <v>0.14614627434753999</v>
      </c>
      <c r="J18" s="26">
        <v>0.83958351612861304</v>
      </c>
      <c r="K18" s="26">
        <v>0.65209343383569496</v>
      </c>
      <c r="L18" s="26">
        <v>0.79965122860247295</v>
      </c>
      <c r="M18" s="26">
        <v>0.78014415616669397</v>
      </c>
      <c r="N18" s="26">
        <v>0.405206318034118</v>
      </c>
      <c r="O18" s="26">
        <v>0.97685445105434299</v>
      </c>
      <c r="P18" s="26">
        <v>0.88753805002077901</v>
      </c>
      <c r="Q18" s="26">
        <v>0.76191094519904901</v>
      </c>
      <c r="R18" s="26">
        <v>1</v>
      </c>
      <c r="S18" s="26">
        <v>0.246978057855613</v>
      </c>
      <c r="T18" s="26">
        <v>0.95248995522152302</v>
      </c>
      <c r="U18" s="26">
        <v>0.65217299170547904</v>
      </c>
      <c r="V18" s="26">
        <v>0.88917482764859801</v>
      </c>
      <c r="W18" s="26">
        <v>0.84835985762824695</v>
      </c>
      <c r="X18" s="26">
        <v>0.49713322871507898</v>
      </c>
    </row>
    <row r="19" spans="1:24" ht="16.5" thickTop="1" thickBot="1" x14ac:dyDescent="0.3">
      <c r="A19" s="33"/>
      <c r="B19" s="4" t="s">
        <v>28</v>
      </c>
      <c r="C19" s="26">
        <v>0.16132563453212601</v>
      </c>
      <c r="D19" s="26">
        <v>0.15169335657407801</v>
      </c>
      <c r="E19" s="26">
        <v>0.21309830674184099</v>
      </c>
      <c r="F19" s="26">
        <v>0.20127567829614501</v>
      </c>
      <c r="G19" s="26">
        <v>0.17980273954531001</v>
      </c>
      <c r="H19" s="26">
        <v>0.21469739100830901</v>
      </c>
      <c r="I19" s="24">
        <v>8.1038234960892394E-2</v>
      </c>
      <c r="J19" s="26">
        <v>0.21186159958005599</v>
      </c>
      <c r="K19" s="26">
        <v>0.19417896514381899</v>
      </c>
      <c r="L19" s="26">
        <v>0.20263002362586999</v>
      </c>
      <c r="M19" s="26">
        <v>0.205672827860966</v>
      </c>
      <c r="N19" s="26">
        <v>0.150226336214381</v>
      </c>
      <c r="O19" s="26">
        <v>0.243188522286619</v>
      </c>
      <c r="P19" s="26">
        <v>0.219871204111207</v>
      </c>
      <c r="Q19" s="26">
        <v>0.198008602537315</v>
      </c>
      <c r="R19" s="26">
        <v>0.246978057855613</v>
      </c>
      <c r="S19" s="26">
        <v>1</v>
      </c>
      <c r="T19" s="26">
        <v>0.23814844019734999</v>
      </c>
      <c r="U19" s="26">
        <v>0.202182142968555</v>
      </c>
      <c r="V19" s="26">
        <v>0.22489458707722901</v>
      </c>
      <c r="W19" s="26">
        <v>0.23142216713332101</v>
      </c>
      <c r="X19" s="26">
        <v>0.177243670896512</v>
      </c>
    </row>
    <row r="20" spans="1:24" ht="16.5" thickTop="1" thickBot="1" x14ac:dyDescent="0.3">
      <c r="A20" s="33"/>
      <c r="B20" s="4" t="s">
        <v>26</v>
      </c>
      <c r="C20" s="26">
        <v>0.75526640181636595</v>
      </c>
      <c r="D20" s="26">
        <v>0.67068182944747101</v>
      </c>
      <c r="E20" s="26">
        <v>0.84480736814839996</v>
      </c>
      <c r="F20" s="26">
        <v>0.79813960375133197</v>
      </c>
      <c r="G20" s="26">
        <v>0.58150993690590103</v>
      </c>
      <c r="H20" s="26">
        <v>0.83762295153178401</v>
      </c>
      <c r="I20" s="26">
        <v>0.14845367417751701</v>
      </c>
      <c r="J20" s="24">
        <v>0.85657217241556305</v>
      </c>
      <c r="K20" s="26">
        <v>0.65243036488045603</v>
      </c>
      <c r="L20" s="26">
        <v>0.79977194715486599</v>
      </c>
      <c r="M20" s="26">
        <v>0.78682968343051796</v>
      </c>
      <c r="N20" s="26">
        <v>0.412121332630699</v>
      </c>
      <c r="O20" s="26">
        <v>0.95928646017854502</v>
      </c>
      <c r="P20" s="26">
        <v>0.88091832521491098</v>
      </c>
      <c r="Q20" s="26">
        <v>0.76412453343058995</v>
      </c>
      <c r="R20" s="26">
        <v>0.95248995522152302</v>
      </c>
      <c r="S20" s="26">
        <v>0.23814844019734999</v>
      </c>
      <c r="T20" s="26">
        <v>1</v>
      </c>
      <c r="U20" s="26">
        <v>0.65159742173644897</v>
      </c>
      <c r="V20" s="26">
        <v>0.88134022065597395</v>
      </c>
      <c r="W20" s="26">
        <v>0.85601155709078802</v>
      </c>
      <c r="X20" s="26">
        <v>0.49700183489468902</v>
      </c>
    </row>
    <row r="21" spans="1:24" ht="16.5" thickTop="1" thickBot="1" x14ac:dyDescent="0.3">
      <c r="A21" s="33"/>
      <c r="B21" s="4" t="s">
        <v>4</v>
      </c>
      <c r="C21" s="26">
        <v>0.495201517058032</v>
      </c>
      <c r="D21" s="26">
        <v>0.424454841148244</v>
      </c>
      <c r="E21" s="26">
        <v>0.57760889902288703</v>
      </c>
      <c r="F21" s="26">
        <v>0.57860136299736098</v>
      </c>
      <c r="G21" s="26">
        <v>0.48079141419756</v>
      </c>
      <c r="H21" s="26">
        <v>0.56297635515021205</v>
      </c>
      <c r="I21" s="26">
        <v>8.9555442483385803E-2</v>
      </c>
      <c r="J21" s="26">
        <v>0.56884777024121602</v>
      </c>
      <c r="K21" s="24">
        <v>0.58950198139588295</v>
      </c>
      <c r="L21" s="26">
        <v>0.58761004853682497</v>
      </c>
      <c r="M21" s="26">
        <v>0.56772714457243201</v>
      </c>
      <c r="N21" s="26">
        <v>0.34211787240478297</v>
      </c>
      <c r="O21" s="26">
        <v>0.683676204361227</v>
      </c>
      <c r="P21" s="26">
        <v>0.67409158558067706</v>
      </c>
      <c r="Q21" s="26">
        <v>0.65581807851645202</v>
      </c>
      <c r="R21" s="26">
        <v>0.65217299170547904</v>
      </c>
      <c r="S21" s="26">
        <v>0.202182142968555</v>
      </c>
      <c r="T21" s="26">
        <v>0.65159742173644897</v>
      </c>
      <c r="U21" s="26">
        <v>1</v>
      </c>
      <c r="V21" s="26">
        <v>0.67914694395493802</v>
      </c>
      <c r="W21" s="26">
        <v>0.65031778477110302</v>
      </c>
      <c r="X21" s="26">
        <v>0.44001972797766498</v>
      </c>
    </row>
    <row r="22" spans="1:24" ht="16.5" thickTop="1" thickBot="1" x14ac:dyDescent="0.3">
      <c r="A22" s="33"/>
      <c r="B22" s="4" t="s">
        <v>8</v>
      </c>
      <c r="C22" s="26">
        <v>0.71580638854621104</v>
      </c>
      <c r="D22" s="26">
        <v>0.62865030919236398</v>
      </c>
      <c r="E22" s="26">
        <v>0.79239090060222905</v>
      </c>
      <c r="F22" s="26">
        <v>0.78120989537726004</v>
      </c>
      <c r="G22" s="26">
        <v>0.574513611800331</v>
      </c>
      <c r="H22" s="26">
        <v>0.77259765035750605</v>
      </c>
      <c r="I22" s="26">
        <v>0.127325099833525</v>
      </c>
      <c r="J22" s="26">
        <v>0.77651790753348104</v>
      </c>
      <c r="K22" s="26">
        <v>0.634987397770438</v>
      </c>
      <c r="L22" s="24">
        <v>0.82058872275668704</v>
      </c>
      <c r="M22" s="26">
        <v>0.76850086183375099</v>
      </c>
      <c r="N22" s="26">
        <v>0.39833780298420601</v>
      </c>
      <c r="O22" s="26">
        <v>0.92063502210774295</v>
      </c>
      <c r="P22" s="26">
        <v>0.88739418952433902</v>
      </c>
      <c r="Q22" s="26">
        <v>0.77788175218172295</v>
      </c>
      <c r="R22" s="26">
        <v>0.88917482764859801</v>
      </c>
      <c r="S22" s="26">
        <v>0.22489458707722901</v>
      </c>
      <c r="T22" s="26">
        <v>0.88134022065597395</v>
      </c>
      <c r="U22" s="26">
        <v>0.67914694395493802</v>
      </c>
      <c r="V22" s="26">
        <v>1</v>
      </c>
      <c r="W22" s="26">
        <v>0.85547043990740601</v>
      </c>
      <c r="X22" s="26">
        <v>0.50313383712776605</v>
      </c>
    </row>
    <row r="23" spans="1:24" ht="16.5" thickTop="1" thickBot="1" x14ac:dyDescent="0.3">
      <c r="A23" s="33"/>
      <c r="B23" s="4" t="s">
        <v>11</v>
      </c>
      <c r="C23" s="26">
        <v>0.68240143571739398</v>
      </c>
      <c r="D23" s="26">
        <v>0.60162078070237901</v>
      </c>
      <c r="E23" s="26">
        <v>0.76873863641739704</v>
      </c>
      <c r="F23" s="26">
        <v>0.76643543377496604</v>
      </c>
      <c r="G23" s="26">
        <v>0.57353154097770698</v>
      </c>
      <c r="H23" s="26">
        <v>0.75107291519485697</v>
      </c>
      <c r="I23" s="26">
        <v>0.13839555777220799</v>
      </c>
      <c r="J23" s="26">
        <v>0.76288946962055304</v>
      </c>
      <c r="K23" s="26">
        <v>0.62590796979831398</v>
      </c>
      <c r="L23" s="26">
        <v>0.76439861098202799</v>
      </c>
      <c r="M23" s="24">
        <v>0.790038876453243</v>
      </c>
      <c r="N23" s="26">
        <v>0.41081707818562102</v>
      </c>
      <c r="O23" s="26">
        <v>0.87620887765837896</v>
      </c>
      <c r="P23" s="26">
        <v>0.84966992656689799</v>
      </c>
      <c r="Q23" s="26">
        <v>0.75287427861969403</v>
      </c>
      <c r="R23" s="26">
        <v>0.84835985762824695</v>
      </c>
      <c r="S23" s="26">
        <v>0.23142216713332101</v>
      </c>
      <c r="T23" s="26">
        <v>0.85601155709078802</v>
      </c>
      <c r="U23" s="26">
        <v>0.65031778477110302</v>
      </c>
      <c r="V23" s="26">
        <v>0.85547043990740601</v>
      </c>
      <c r="W23" s="26">
        <v>1</v>
      </c>
      <c r="X23" s="26">
        <v>0.50207177996531804</v>
      </c>
    </row>
    <row r="24" spans="1:24" ht="16.5" thickTop="1" thickBot="1" x14ac:dyDescent="0.3">
      <c r="A24" s="33"/>
      <c r="B24" s="4" t="s">
        <v>25</v>
      </c>
      <c r="C24" s="26">
        <v>0.39628798050443498</v>
      </c>
      <c r="D24" s="26">
        <v>0.34808074613122397</v>
      </c>
      <c r="E24" s="26">
        <v>0.44984125568752997</v>
      </c>
      <c r="F24" s="26">
        <v>0.45608173482150799</v>
      </c>
      <c r="G24" s="26">
        <v>0.43553778512890301</v>
      </c>
      <c r="H24" s="26">
        <v>0.43625929065950197</v>
      </c>
      <c r="I24" s="26">
        <v>9.5141884159726298E-2</v>
      </c>
      <c r="J24" s="26">
        <v>0.44303519223607002</v>
      </c>
      <c r="K24" s="26">
        <v>0.39606666109449101</v>
      </c>
      <c r="L24" s="26">
        <v>0.438729603004684</v>
      </c>
      <c r="M24" s="26">
        <v>0.43714188148939698</v>
      </c>
      <c r="N24" s="24">
        <v>0.34182042232056598</v>
      </c>
      <c r="O24" s="26">
        <v>0.52970824281279505</v>
      </c>
      <c r="P24" s="26">
        <v>0.53907369468003097</v>
      </c>
      <c r="Q24" s="26">
        <v>0.53853922946458699</v>
      </c>
      <c r="R24" s="26">
        <v>0.49713322871507898</v>
      </c>
      <c r="S24" s="26">
        <v>0.177243670896512</v>
      </c>
      <c r="T24" s="26">
        <v>0.49700183489468902</v>
      </c>
      <c r="U24" s="26">
        <v>0.44001972797766498</v>
      </c>
      <c r="V24" s="26">
        <v>0.50313383712776605</v>
      </c>
      <c r="W24" s="26">
        <v>0.50207177996531804</v>
      </c>
      <c r="X24" s="26">
        <v>1</v>
      </c>
    </row>
    <row r="25" spans="1:24" ht="15.75" customHeight="1" thickTop="1" x14ac:dyDescent="0.25">
      <c r="A25" s="49" t="s">
        <v>34</v>
      </c>
      <c r="B25" s="49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49"/>
      <c r="S25" s="49"/>
      <c r="T25" s="49"/>
      <c r="U25" s="49"/>
      <c r="V25" s="49"/>
      <c r="W25" s="49"/>
      <c r="X25" s="49"/>
    </row>
    <row r="26" spans="1:24" ht="15" customHeight="1" x14ac:dyDescent="0.25">
      <c r="A26" s="49"/>
      <c r="B26" s="49"/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49"/>
      <c r="X26" s="49"/>
    </row>
    <row r="28" spans="1:24" x14ac:dyDescent="0.25">
      <c r="A28" s="37" t="s">
        <v>92</v>
      </c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</row>
    <row r="29" spans="1:24" ht="16.5" customHeight="1" x14ac:dyDescent="0.25">
      <c r="A29" s="38" t="s">
        <v>93</v>
      </c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</row>
    <row r="30" spans="1:24" x14ac:dyDescent="0.25">
      <c r="A30" s="29"/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</row>
    <row r="31" spans="1:24" x14ac:dyDescent="0.25">
      <c r="A31" s="37" t="s">
        <v>94</v>
      </c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</row>
    <row r="32" spans="1:24" x14ac:dyDescent="0.25">
      <c r="A32" s="38" t="s">
        <v>95</v>
      </c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</row>
    <row r="33" spans="1:18" x14ac:dyDescent="0.25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</row>
    <row r="34" spans="1:18" x14ac:dyDescent="0.25">
      <c r="A34" s="39" t="s">
        <v>42</v>
      </c>
      <c r="B34" s="39"/>
      <c r="C34" s="39"/>
      <c r="D34" s="39" t="s">
        <v>96</v>
      </c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</row>
    <row r="35" spans="1:18" x14ac:dyDescent="0.25">
      <c r="A35" s="29" t="s">
        <v>38</v>
      </c>
      <c r="B35" s="29"/>
      <c r="C35" s="29"/>
      <c r="D35" s="29" t="s">
        <v>39</v>
      </c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</row>
    <row r="36" spans="1:18" x14ac:dyDescent="0.25">
      <c r="A36" s="29" t="s">
        <v>19</v>
      </c>
      <c r="B36" s="29"/>
      <c r="C36" s="29"/>
      <c r="D36" s="29" t="s">
        <v>40</v>
      </c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</row>
    <row r="37" spans="1:18" x14ac:dyDescent="0.25">
      <c r="A37" s="29" t="s">
        <v>27</v>
      </c>
      <c r="B37" s="29"/>
      <c r="C37" s="29"/>
      <c r="D37" s="29" t="s">
        <v>98</v>
      </c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</row>
    <row r="38" spans="1:18" x14ac:dyDescent="0.25">
      <c r="A38" s="29" t="s">
        <v>28</v>
      </c>
      <c r="B38" s="29"/>
      <c r="C38" s="29"/>
      <c r="D38" s="29" t="s">
        <v>99</v>
      </c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</row>
    <row r="39" spans="1:18" x14ac:dyDescent="0.25">
      <c r="A39" s="29" t="s">
        <v>26</v>
      </c>
      <c r="B39" s="29"/>
      <c r="C39" s="29"/>
      <c r="D39" s="29" t="s">
        <v>100</v>
      </c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</row>
    <row r="40" spans="1:18" x14ac:dyDescent="0.25">
      <c r="A40" s="29" t="s">
        <v>4</v>
      </c>
      <c r="B40" s="29"/>
      <c r="C40" s="29"/>
      <c r="D40" s="29" t="s">
        <v>101</v>
      </c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</row>
    <row r="41" spans="1:18" x14ac:dyDescent="0.25">
      <c r="A41" s="29" t="s">
        <v>8</v>
      </c>
      <c r="B41" s="29"/>
      <c r="C41" s="29"/>
      <c r="D41" s="29" t="s">
        <v>102</v>
      </c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</row>
    <row r="42" spans="1:18" x14ac:dyDescent="0.25">
      <c r="A42" s="29" t="s">
        <v>11</v>
      </c>
      <c r="B42" s="29"/>
      <c r="C42" s="29"/>
      <c r="D42" s="29" t="s">
        <v>48</v>
      </c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9"/>
      <c r="P42" s="29"/>
      <c r="Q42" s="29"/>
      <c r="R42" s="29"/>
    </row>
    <row r="43" spans="1:18" x14ac:dyDescent="0.25">
      <c r="A43" s="29" t="s">
        <v>25</v>
      </c>
      <c r="B43" s="29"/>
      <c r="C43" s="29"/>
      <c r="D43" s="29" t="s">
        <v>103</v>
      </c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</row>
    <row r="44" spans="1:18" x14ac:dyDescent="0.25">
      <c r="A44" s="29"/>
      <c r="B44" s="29"/>
      <c r="C44" s="29"/>
      <c r="D44" s="29"/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</row>
    <row r="45" spans="1:18" x14ac:dyDescent="0.25">
      <c r="A45" s="39" t="s">
        <v>42</v>
      </c>
      <c r="B45" s="39"/>
      <c r="C45" s="39"/>
      <c r="D45" s="39" t="s">
        <v>97</v>
      </c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</row>
    <row r="46" spans="1:18" x14ac:dyDescent="0.25">
      <c r="A46" s="29" t="s">
        <v>38</v>
      </c>
      <c r="B46" s="29"/>
      <c r="C46" s="29"/>
      <c r="D46" s="29" t="s">
        <v>39</v>
      </c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</row>
    <row r="47" spans="1:18" x14ac:dyDescent="0.25">
      <c r="A47" s="29" t="s">
        <v>19</v>
      </c>
      <c r="B47" s="29"/>
      <c r="C47" s="29"/>
      <c r="D47" s="29" t="s">
        <v>40</v>
      </c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</row>
    <row r="48" spans="1:18" x14ac:dyDescent="0.25">
      <c r="A48" s="29" t="s">
        <v>27</v>
      </c>
      <c r="B48" s="29"/>
      <c r="C48" s="29"/>
      <c r="D48" s="29" t="s">
        <v>98</v>
      </c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</row>
    <row r="49" spans="1:18" x14ac:dyDescent="0.25">
      <c r="A49" s="29" t="s">
        <v>28</v>
      </c>
      <c r="B49" s="29"/>
      <c r="C49" s="29"/>
      <c r="D49" s="29" t="s">
        <v>99</v>
      </c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</row>
    <row r="50" spans="1:18" x14ac:dyDescent="0.25">
      <c r="A50" s="29" t="s">
        <v>26</v>
      </c>
      <c r="B50" s="29"/>
      <c r="C50" s="29"/>
      <c r="D50" s="29" t="s">
        <v>100</v>
      </c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</row>
    <row r="51" spans="1:18" x14ac:dyDescent="0.25">
      <c r="A51" s="29" t="s">
        <v>4</v>
      </c>
      <c r="B51" s="29"/>
      <c r="C51" s="29"/>
      <c r="D51" s="29" t="s">
        <v>101</v>
      </c>
      <c r="E51" s="29"/>
      <c r="F51" s="29"/>
      <c r="G51" s="29"/>
      <c r="H51" s="29"/>
      <c r="I51" s="29"/>
      <c r="J51" s="29"/>
      <c r="K51" s="29"/>
      <c r="L51" s="29"/>
      <c r="M51" s="29"/>
      <c r="N51" s="29"/>
      <c r="O51" s="29"/>
      <c r="P51" s="29"/>
      <c r="Q51" s="29"/>
      <c r="R51" s="29"/>
    </row>
    <row r="52" spans="1:18" x14ac:dyDescent="0.25">
      <c r="A52" s="29" t="s">
        <v>8</v>
      </c>
      <c r="B52" s="29"/>
      <c r="C52" s="29"/>
      <c r="D52" s="29" t="s">
        <v>102</v>
      </c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</row>
    <row r="53" spans="1:18" x14ac:dyDescent="0.25">
      <c r="A53" s="29" t="s">
        <v>11</v>
      </c>
      <c r="B53" s="29"/>
      <c r="C53" s="29"/>
      <c r="D53" s="29" t="s">
        <v>48</v>
      </c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</row>
    <row r="54" spans="1:18" x14ac:dyDescent="0.25">
      <c r="A54" s="29" t="s">
        <v>25</v>
      </c>
      <c r="B54" s="29"/>
      <c r="C54" s="29"/>
      <c r="D54" s="29" t="s">
        <v>103</v>
      </c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</row>
  </sheetData>
  <mergeCells count="55">
    <mergeCell ref="A25:X26"/>
    <mergeCell ref="O1:X1"/>
    <mergeCell ref="A4:B4"/>
    <mergeCell ref="A5:A14"/>
    <mergeCell ref="A15:A24"/>
    <mergeCell ref="C1:C2"/>
    <mergeCell ref="E1:N1"/>
    <mergeCell ref="D1:D2"/>
    <mergeCell ref="A3:B3"/>
    <mergeCell ref="A28:R28"/>
    <mergeCell ref="A29:R29"/>
    <mergeCell ref="A30:R30"/>
    <mergeCell ref="A31:R31"/>
    <mergeCell ref="A32:R32"/>
    <mergeCell ref="A41:C41"/>
    <mergeCell ref="D41:R41"/>
    <mergeCell ref="A34:C34"/>
    <mergeCell ref="D34:R34"/>
    <mergeCell ref="A35:C35"/>
    <mergeCell ref="D35:R35"/>
    <mergeCell ref="A37:C37"/>
    <mergeCell ref="D37:R37"/>
    <mergeCell ref="A49:C49"/>
    <mergeCell ref="D49:R49"/>
    <mergeCell ref="A50:C50"/>
    <mergeCell ref="D50:R50"/>
    <mergeCell ref="A51:C51"/>
    <mergeCell ref="A46:C46"/>
    <mergeCell ref="D46:R46"/>
    <mergeCell ref="A47:C47"/>
    <mergeCell ref="D47:R47"/>
    <mergeCell ref="A48:C48"/>
    <mergeCell ref="D48:R48"/>
    <mergeCell ref="A42:C42"/>
    <mergeCell ref="D42:R42"/>
    <mergeCell ref="A43:C43"/>
    <mergeCell ref="D43:R43"/>
    <mergeCell ref="A45:C45"/>
    <mergeCell ref="D45:R45"/>
    <mergeCell ref="A44:R44"/>
    <mergeCell ref="A36:C36"/>
    <mergeCell ref="D36:R36"/>
    <mergeCell ref="A40:C40"/>
    <mergeCell ref="D40:R40"/>
    <mergeCell ref="A39:C39"/>
    <mergeCell ref="D39:R39"/>
    <mergeCell ref="A38:C38"/>
    <mergeCell ref="D38:R38"/>
    <mergeCell ref="A54:C54"/>
    <mergeCell ref="D54:R54"/>
    <mergeCell ref="D51:R51"/>
    <mergeCell ref="A52:C52"/>
    <mergeCell ref="D52:R52"/>
    <mergeCell ref="A53:C53"/>
    <mergeCell ref="D53:R53"/>
  </mergeCells>
  <conditionalFormatting sqref="C3:X24">
    <cfRule type="colorScale" priority="423">
      <colorScale>
        <cfvo type="num" val="0"/>
        <cfvo type="num" val="0.5"/>
        <cfvo type="max"/>
        <color rgb="FFFCFCFF"/>
        <color rgb="FFFFFF00"/>
        <color rgb="FFFF0000"/>
      </colorScale>
    </cfRule>
  </conditionalFormatting>
  <conditionalFormatting sqref="C3 D4 E5:N14 O15:X24">
    <cfRule type="colorScale" priority="1">
      <colorScale>
        <cfvo type="num" val="0"/>
        <cfvo type="num" val="1"/>
        <color theme="0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showGridLines="0" workbookViewId="0">
      <selection activeCell="X11" sqref="X11"/>
    </sheetView>
  </sheetViews>
  <sheetFormatPr defaultRowHeight="15" x14ac:dyDescent="0.25"/>
  <cols>
    <col min="1" max="1" width="3.5703125" customWidth="1"/>
    <col min="2" max="2" width="18.85546875" bestFit="1" customWidth="1"/>
    <col min="3" max="22" width="4" bestFit="1" customWidth="1"/>
  </cols>
  <sheetData>
    <row r="1" spans="1:22" ht="15" customHeight="1" x14ac:dyDescent="0.25">
      <c r="A1" s="1"/>
      <c r="B1" s="1"/>
      <c r="C1" s="34" t="s">
        <v>23</v>
      </c>
      <c r="D1" s="34" t="s">
        <v>22</v>
      </c>
      <c r="E1" s="31" t="s">
        <v>24</v>
      </c>
      <c r="F1" s="31"/>
      <c r="G1" s="31"/>
      <c r="H1" s="31"/>
      <c r="I1" s="31"/>
      <c r="J1" s="31"/>
      <c r="K1" s="31"/>
      <c r="L1" s="31"/>
      <c r="M1" s="31"/>
      <c r="N1" s="31" t="s">
        <v>45</v>
      </c>
      <c r="O1" s="31"/>
      <c r="P1" s="31"/>
      <c r="Q1" s="31"/>
      <c r="R1" s="31"/>
      <c r="S1" s="31"/>
      <c r="T1" s="31"/>
      <c r="U1" s="31"/>
      <c r="V1" s="31"/>
    </row>
    <row r="2" spans="1:22" ht="99.75" thickBot="1" x14ac:dyDescent="0.3">
      <c r="A2" s="1"/>
      <c r="B2" s="1"/>
      <c r="C2" s="34"/>
      <c r="D2" s="34"/>
      <c r="E2" s="8" t="s">
        <v>3</v>
      </c>
      <c r="F2" s="2" t="s">
        <v>7</v>
      </c>
      <c r="G2" s="2" t="s">
        <v>19</v>
      </c>
      <c r="H2" s="2" t="s">
        <v>27</v>
      </c>
      <c r="I2" s="2" t="s">
        <v>26</v>
      </c>
      <c r="J2" s="2" t="s">
        <v>4</v>
      </c>
      <c r="K2" s="2" t="s">
        <v>8</v>
      </c>
      <c r="L2" s="2" t="s">
        <v>11</v>
      </c>
      <c r="M2" s="2" t="s">
        <v>25</v>
      </c>
      <c r="N2" s="8" t="s">
        <v>3</v>
      </c>
      <c r="O2" s="2" t="s">
        <v>7</v>
      </c>
      <c r="P2" s="2" t="s">
        <v>19</v>
      </c>
      <c r="Q2" s="2" t="s">
        <v>27</v>
      </c>
      <c r="R2" s="2" t="s">
        <v>26</v>
      </c>
      <c r="S2" s="2" t="s">
        <v>4</v>
      </c>
      <c r="T2" s="2" t="s">
        <v>8</v>
      </c>
      <c r="U2" s="2" t="s">
        <v>11</v>
      </c>
      <c r="V2" s="2" t="s">
        <v>25</v>
      </c>
    </row>
    <row r="3" spans="1:22" ht="16.5" thickTop="1" thickBot="1" x14ac:dyDescent="0.3">
      <c r="A3" s="35" t="s">
        <v>23</v>
      </c>
      <c r="B3" s="35"/>
      <c r="C3" s="26">
        <v>1</v>
      </c>
      <c r="D3" s="24">
        <v>0.79525104289035697</v>
      </c>
      <c r="E3" s="24">
        <v>0.77373504686092598</v>
      </c>
      <c r="F3" s="26">
        <v>0.630416376433522</v>
      </c>
      <c r="G3" s="26">
        <v>0.42991170856405803</v>
      </c>
      <c r="H3" s="26">
        <v>0.76921144247921602</v>
      </c>
      <c r="I3" s="26">
        <v>0.74574274442564603</v>
      </c>
      <c r="J3" s="26">
        <v>0.56451579653702899</v>
      </c>
      <c r="K3" s="26">
        <v>0.66363562448720503</v>
      </c>
      <c r="L3" s="26">
        <v>0.63700591329330403</v>
      </c>
      <c r="M3" s="26">
        <v>0.38008760018383297</v>
      </c>
      <c r="N3" s="24">
        <v>0.71711687025992998</v>
      </c>
      <c r="O3" s="26">
        <v>0.66458890644892099</v>
      </c>
      <c r="P3" s="26">
        <v>0.59307919704016299</v>
      </c>
      <c r="Q3" s="26">
        <v>0.71241687740968795</v>
      </c>
      <c r="R3" s="26">
        <v>0.70467473011748805</v>
      </c>
      <c r="S3" s="26">
        <v>0.57102489753309704</v>
      </c>
      <c r="T3" s="26">
        <v>0.67550956127477702</v>
      </c>
      <c r="U3" s="26">
        <v>0.64995919457219198</v>
      </c>
      <c r="V3" s="26">
        <v>0.55415988849954301</v>
      </c>
    </row>
    <row r="4" spans="1:22" ht="16.5" thickTop="1" thickBot="1" x14ac:dyDescent="0.3">
      <c r="A4" s="35" t="s">
        <v>22</v>
      </c>
      <c r="B4" s="35"/>
      <c r="C4" s="24">
        <v>0.79525104289035697</v>
      </c>
      <c r="D4" s="26">
        <v>1</v>
      </c>
      <c r="E4" s="24">
        <v>0.68032756444822295</v>
      </c>
      <c r="F4" s="26">
        <v>0.52997831055589995</v>
      </c>
      <c r="G4" s="26">
        <v>0.347333260062685</v>
      </c>
      <c r="H4" s="26">
        <v>0.67775781894995801</v>
      </c>
      <c r="I4" s="26">
        <v>0.65359347338552998</v>
      </c>
      <c r="J4" s="26">
        <v>0.46638289034574198</v>
      </c>
      <c r="K4" s="26">
        <v>0.55942402763025301</v>
      </c>
      <c r="L4" s="26">
        <v>0.54224682423679804</v>
      </c>
      <c r="M4" s="26">
        <v>0.32509895316147702</v>
      </c>
      <c r="N4" s="24">
        <v>0.62597271480194705</v>
      </c>
      <c r="O4" s="26">
        <v>0.56981904671844896</v>
      </c>
      <c r="P4" s="26">
        <v>0.51287879652782398</v>
      </c>
      <c r="Q4" s="26">
        <v>0.62433578743737905</v>
      </c>
      <c r="R4" s="26">
        <v>0.61247339747529395</v>
      </c>
      <c r="S4" s="26">
        <v>0.49337165229443602</v>
      </c>
      <c r="T4" s="26">
        <v>0.59023414728635204</v>
      </c>
      <c r="U4" s="26">
        <v>0.56229438098958895</v>
      </c>
      <c r="V4" s="26">
        <v>0.48607684580397298</v>
      </c>
    </row>
    <row r="5" spans="1:22" ht="16.5" customHeight="1" thickTop="1" thickBot="1" x14ac:dyDescent="0.3">
      <c r="A5" s="33" t="s">
        <v>24</v>
      </c>
      <c r="B5" s="13" t="s">
        <v>3</v>
      </c>
      <c r="C5" s="24">
        <v>0.77373504686092598</v>
      </c>
      <c r="D5" s="24">
        <v>0.68032756444822295</v>
      </c>
      <c r="E5" s="26">
        <v>1</v>
      </c>
      <c r="F5" s="26">
        <v>0.85816030915369501</v>
      </c>
      <c r="G5" s="26">
        <v>0.66864848992835102</v>
      </c>
      <c r="H5" s="26">
        <v>0.99533959619518897</v>
      </c>
      <c r="I5" s="26">
        <v>0.973111751148097</v>
      </c>
      <c r="J5" s="26">
        <v>0.81427480513405903</v>
      </c>
      <c r="K5" s="26">
        <v>0.89540502138331002</v>
      </c>
      <c r="L5" s="26">
        <v>0.885702689809441</v>
      </c>
      <c r="M5" s="26">
        <v>0.56301902171225804</v>
      </c>
      <c r="N5" s="24">
        <v>0.89579592853191004</v>
      </c>
      <c r="O5" s="26">
        <v>0.84009966914887402</v>
      </c>
      <c r="P5" s="26">
        <v>0.73256870348583603</v>
      </c>
      <c r="Q5" s="26">
        <v>0.89947578454754096</v>
      </c>
      <c r="R5" s="26">
        <v>0.88885641326576503</v>
      </c>
      <c r="S5" s="26">
        <v>0.76218718387222795</v>
      </c>
      <c r="T5" s="26">
        <v>0.84926816385159098</v>
      </c>
      <c r="U5" s="26">
        <v>0.83725765030251498</v>
      </c>
      <c r="V5" s="26">
        <v>0.70326531377539403</v>
      </c>
    </row>
    <row r="6" spans="1:22" ht="16.5" thickTop="1" thickBot="1" x14ac:dyDescent="0.3">
      <c r="A6" s="33"/>
      <c r="B6" s="4" t="s">
        <v>7</v>
      </c>
      <c r="C6" s="26">
        <v>0.630416376433522</v>
      </c>
      <c r="D6" s="26">
        <v>0.52997831055589995</v>
      </c>
      <c r="E6" s="26">
        <v>0.85816030915369501</v>
      </c>
      <c r="F6" s="26">
        <v>1</v>
      </c>
      <c r="G6" s="26">
        <v>0.68924626504484798</v>
      </c>
      <c r="H6" s="26">
        <v>0.84815922113837405</v>
      </c>
      <c r="I6" s="26">
        <v>0.85691828154525496</v>
      </c>
      <c r="J6" s="26">
        <v>0.81346453436684396</v>
      </c>
      <c r="K6" s="26">
        <v>0.87029151357900603</v>
      </c>
      <c r="L6" s="26">
        <v>0.86519143393751297</v>
      </c>
      <c r="M6" s="26">
        <v>0.58215945951987402</v>
      </c>
      <c r="N6" s="26">
        <v>0.791968530417551</v>
      </c>
      <c r="O6" s="24">
        <v>0.84492694228381904</v>
      </c>
      <c r="P6" s="26">
        <v>0.69719318105168904</v>
      </c>
      <c r="Q6" s="26">
        <v>0.77288373606167804</v>
      </c>
      <c r="R6" s="26">
        <v>0.78087599689995801</v>
      </c>
      <c r="S6" s="26">
        <v>0.713419345046722</v>
      </c>
      <c r="T6" s="26">
        <v>0.78850258095758996</v>
      </c>
      <c r="U6" s="26">
        <v>0.79127280908511799</v>
      </c>
      <c r="V6" s="26">
        <v>0.66107089044601397</v>
      </c>
    </row>
    <row r="7" spans="1:22" ht="16.5" thickTop="1" thickBot="1" x14ac:dyDescent="0.3">
      <c r="A7" s="33"/>
      <c r="B7" s="4" t="s">
        <v>19</v>
      </c>
      <c r="C7" s="26">
        <v>0.42991170856405803</v>
      </c>
      <c r="D7" s="26">
        <v>0.347333260062685</v>
      </c>
      <c r="E7" s="26">
        <v>0.66864848992835102</v>
      </c>
      <c r="F7" s="26">
        <v>0.68924626504484798</v>
      </c>
      <c r="G7" s="26">
        <v>1</v>
      </c>
      <c r="H7" s="26">
        <v>0.66163358916050596</v>
      </c>
      <c r="I7" s="26">
        <v>0.66729619792609196</v>
      </c>
      <c r="J7" s="26">
        <v>0.69452527674936704</v>
      </c>
      <c r="K7" s="26">
        <v>0.69685873934360398</v>
      </c>
      <c r="L7" s="26">
        <v>0.69398346015373502</v>
      </c>
      <c r="M7" s="26">
        <v>0.56222059289432003</v>
      </c>
      <c r="N7" s="26">
        <v>0.61357886172110798</v>
      </c>
      <c r="O7" s="26">
        <v>0.61815081058043397</v>
      </c>
      <c r="P7" s="24">
        <v>0.625654593291604</v>
      </c>
      <c r="Q7" s="26">
        <v>0.60037918673307</v>
      </c>
      <c r="R7" s="26">
        <v>0.60403875328670797</v>
      </c>
      <c r="S7" s="26">
        <v>0.59635602941895505</v>
      </c>
      <c r="T7" s="26">
        <v>0.61122762429188404</v>
      </c>
      <c r="U7" s="26">
        <v>0.61001265246465697</v>
      </c>
      <c r="V7" s="26">
        <v>0.55312554878737497</v>
      </c>
    </row>
    <row r="8" spans="1:22" ht="16.5" thickTop="1" thickBot="1" x14ac:dyDescent="0.3">
      <c r="A8" s="33"/>
      <c r="B8" s="4" t="s">
        <v>27</v>
      </c>
      <c r="C8" s="26">
        <v>0.76921144247921602</v>
      </c>
      <c r="D8" s="26">
        <v>0.67775781894995801</v>
      </c>
      <c r="E8" s="26">
        <v>0.99533959619518897</v>
      </c>
      <c r="F8" s="26">
        <v>0.84815922113837405</v>
      </c>
      <c r="G8" s="26">
        <v>0.66163358916050596</v>
      </c>
      <c r="H8" s="26">
        <v>1</v>
      </c>
      <c r="I8" s="26">
        <v>0.96453148333530803</v>
      </c>
      <c r="J8" s="26">
        <v>0.80494160509591195</v>
      </c>
      <c r="K8" s="26">
        <v>0.883810030709135</v>
      </c>
      <c r="L8" s="26">
        <v>0.87517166379565003</v>
      </c>
      <c r="M8" s="26">
        <v>0.55730842883502896</v>
      </c>
      <c r="N8" s="26">
        <v>0.88752396329713001</v>
      </c>
      <c r="O8" s="26">
        <v>0.82794339303412001</v>
      </c>
      <c r="P8" s="26">
        <v>0.72221105224438498</v>
      </c>
      <c r="Q8" s="24">
        <v>0.89666322364027196</v>
      </c>
      <c r="R8" s="26">
        <v>0.87950540572214597</v>
      </c>
      <c r="S8" s="26">
        <v>0.75198424786804496</v>
      </c>
      <c r="T8" s="26">
        <v>0.83686747317522803</v>
      </c>
      <c r="U8" s="26">
        <v>0.82477553157721795</v>
      </c>
      <c r="V8" s="26">
        <v>0.69521742482271498</v>
      </c>
    </row>
    <row r="9" spans="1:22" ht="16.5" thickTop="1" thickBot="1" x14ac:dyDescent="0.3">
      <c r="A9" s="33"/>
      <c r="B9" s="4" t="s">
        <v>26</v>
      </c>
      <c r="C9" s="26">
        <v>0.74574274442564603</v>
      </c>
      <c r="D9" s="26">
        <v>0.65359347338552998</v>
      </c>
      <c r="E9" s="26">
        <v>0.973111751148097</v>
      </c>
      <c r="F9" s="26">
        <v>0.85691828154525496</v>
      </c>
      <c r="G9" s="26">
        <v>0.66729619792609196</v>
      </c>
      <c r="H9" s="26">
        <v>0.96453148333530803</v>
      </c>
      <c r="I9" s="26">
        <v>1</v>
      </c>
      <c r="J9" s="26">
        <v>0.81034296433461805</v>
      </c>
      <c r="K9" s="26">
        <v>0.89002219452433495</v>
      </c>
      <c r="L9" s="26">
        <v>0.88496276641899996</v>
      </c>
      <c r="M9" s="26">
        <v>0.56229043218178698</v>
      </c>
      <c r="N9" s="26">
        <v>0.88081154213617596</v>
      </c>
      <c r="O9" s="26">
        <v>0.83277495708540195</v>
      </c>
      <c r="P9" s="26">
        <v>0.72173399112660097</v>
      </c>
      <c r="Q9" s="26">
        <v>0.87640635552329005</v>
      </c>
      <c r="R9" s="24">
        <v>0.89486482581233495</v>
      </c>
      <c r="S9" s="26">
        <v>0.753944368975631</v>
      </c>
      <c r="T9" s="26">
        <v>0.83748905809176</v>
      </c>
      <c r="U9" s="26">
        <v>0.83159374390222396</v>
      </c>
      <c r="V9" s="26">
        <v>0.69287684518763604</v>
      </c>
    </row>
    <row r="10" spans="1:22" ht="16.5" thickTop="1" thickBot="1" x14ac:dyDescent="0.3">
      <c r="A10" s="33"/>
      <c r="B10" s="4" t="s">
        <v>4</v>
      </c>
      <c r="C10" s="26">
        <v>0.56451579653702899</v>
      </c>
      <c r="D10" s="26">
        <v>0.46638289034574198</v>
      </c>
      <c r="E10" s="26">
        <v>0.81427480513405903</v>
      </c>
      <c r="F10" s="26">
        <v>0.81346453436684396</v>
      </c>
      <c r="G10" s="26">
        <v>0.69452527674936704</v>
      </c>
      <c r="H10" s="26">
        <v>0.80494160509591195</v>
      </c>
      <c r="I10" s="26">
        <v>0.81034296433461805</v>
      </c>
      <c r="J10" s="26">
        <v>1</v>
      </c>
      <c r="K10" s="26">
        <v>0.83680831575414205</v>
      </c>
      <c r="L10" s="26">
        <v>0.82306817755930595</v>
      </c>
      <c r="M10" s="26">
        <v>0.57953202111510405</v>
      </c>
      <c r="N10" s="26">
        <v>0.73520632961684496</v>
      </c>
      <c r="O10" s="26">
        <v>0.73054888947264995</v>
      </c>
      <c r="P10" s="26">
        <v>0.66779801174627695</v>
      </c>
      <c r="Q10" s="26">
        <v>0.72118809510672399</v>
      </c>
      <c r="R10" s="26">
        <v>0.72677857739587104</v>
      </c>
      <c r="S10" s="24">
        <v>0.77476180438734299</v>
      </c>
      <c r="T10" s="26">
        <v>0.73963804208626405</v>
      </c>
      <c r="U10" s="26">
        <v>0.72466963110379601</v>
      </c>
      <c r="V10" s="26">
        <v>0.62051786035056899</v>
      </c>
    </row>
    <row r="11" spans="1:22" ht="16.5" thickTop="1" thickBot="1" x14ac:dyDescent="0.3">
      <c r="A11" s="33"/>
      <c r="B11" s="4" t="s">
        <v>8</v>
      </c>
      <c r="C11" s="26">
        <v>0.66363562448720503</v>
      </c>
      <c r="D11" s="26">
        <v>0.55942402763025301</v>
      </c>
      <c r="E11" s="26">
        <v>0.89540502138331002</v>
      </c>
      <c r="F11" s="26">
        <v>0.87029151357900603</v>
      </c>
      <c r="G11" s="26">
        <v>0.69685873934360398</v>
      </c>
      <c r="H11" s="26">
        <v>0.883810030709135</v>
      </c>
      <c r="I11" s="26">
        <v>0.89002219452433495</v>
      </c>
      <c r="J11" s="26">
        <v>0.83680831575414205</v>
      </c>
      <c r="K11" s="26">
        <v>1</v>
      </c>
      <c r="L11" s="26">
        <v>0.88780397578722603</v>
      </c>
      <c r="M11" s="26">
        <v>0.58324673489203405</v>
      </c>
      <c r="N11" s="26">
        <v>0.81486116737641801</v>
      </c>
      <c r="O11" s="26">
        <v>0.80775629207398003</v>
      </c>
      <c r="P11" s="26">
        <v>0.71022414502704601</v>
      </c>
      <c r="Q11" s="26">
        <v>0.79791868071124905</v>
      </c>
      <c r="R11" s="26">
        <v>0.80348140351196595</v>
      </c>
      <c r="S11" s="26">
        <v>0.73139280226019399</v>
      </c>
      <c r="T11" s="24">
        <v>0.86215856593905205</v>
      </c>
      <c r="U11" s="26">
        <v>0.80837342122621403</v>
      </c>
      <c r="V11" s="26">
        <v>0.65923734223253405</v>
      </c>
    </row>
    <row r="12" spans="1:22" ht="16.5" thickTop="1" thickBot="1" x14ac:dyDescent="0.3">
      <c r="A12" s="33"/>
      <c r="B12" s="4" t="s">
        <v>11</v>
      </c>
      <c r="C12" s="26">
        <v>0.63700591329330403</v>
      </c>
      <c r="D12" s="26">
        <v>0.54224682423679804</v>
      </c>
      <c r="E12" s="26">
        <v>0.885702689809441</v>
      </c>
      <c r="F12" s="26">
        <v>0.86519143393751297</v>
      </c>
      <c r="G12" s="26">
        <v>0.69398346015373502</v>
      </c>
      <c r="H12" s="26">
        <v>0.87517166379565003</v>
      </c>
      <c r="I12" s="26">
        <v>0.88496276641899996</v>
      </c>
      <c r="J12" s="26">
        <v>0.82306817755930595</v>
      </c>
      <c r="K12" s="26">
        <v>0.88780397578722603</v>
      </c>
      <c r="L12" s="26">
        <v>1</v>
      </c>
      <c r="M12" s="26">
        <v>0.58246615234592303</v>
      </c>
      <c r="N12" s="26">
        <v>0.82127347710487697</v>
      </c>
      <c r="O12" s="26">
        <v>0.82213521782429599</v>
      </c>
      <c r="P12" s="26">
        <v>0.71379142894997305</v>
      </c>
      <c r="Q12" s="26">
        <v>0.80575036693388302</v>
      </c>
      <c r="R12" s="26">
        <v>0.815606797940995</v>
      </c>
      <c r="S12" s="26">
        <v>0.73701820672020701</v>
      </c>
      <c r="T12" s="26">
        <v>0.81847777055934101</v>
      </c>
      <c r="U12" s="24">
        <v>0.847526298900522</v>
      </c>
      <c r="V12" s="26">
        <v>0.67412965188249696</v>
      </c>
    </row>
    <row r="13" spans="1:22" ht="16.5" customHeight="1" thickTop="1" thickBot="1" x14ac:dyDescent="0.3">
      <c r="B13" s="4" t="s">
        <v>25</v>
      </c>
      <c r="C13" s="26">
        <v>0.38008760018383297</v>
      </c>
      <c r="D13" s="26">
        <v>0.32509895316147702</v>
      </c>
      <c r="E13" s="26">
        <v>0.56301902171225804</v>
      </c>
      <c r="F13" s="26">
        <v>0.58215945951987402</v>
      </c>
      <c r="G13" s="26">
        <v>0.56222059289432003</v>
      </c>
      <c r="H13" s="26">
        <v>0.55730842883502896</v>
      </c>
      <c r="I13" s="26">
        <v>0.56229043218178698</v>
      </c>
      <c r="J13" s="26">
        <v>0.57953202111510405</v>
      </c>
      <c r="K13" s="26">
        <v>0.58324673489203405</v>
      </c>
      <c r="L13" s="26">
        <v>0.58246615234592303</v>
      </c>
      <c r="M13" s="26">
        <v>1</v>
      </c>
      <c r="N13" s="26">
        <v>0.54074969429975195</v>
      </c>
      <c r="O13" s="26">
        <v>0.54887730889693598</v>
      </c>
      <c r="P13" s="26">
        <v>0.54127233846792799</v>
      </c>
      <c r="Q13" s="26">
        <v>0.52673365381993098</v>
      </c>
      <c r="R13" s="26">
        <v>0.53329676168865603</v>
      </c>
      <c r="S13" s="26">
        <v>0.51578655304073795</v>
      </c>
      <c r="T13" s="26">
        <v>0.54371010699172495</v>
      </c>
      <c r="U13" s="26">
        <v>0.54524912406027903</v>
      </c>
      <c r="V13" s="24">
        <v>0.54001469974485705</v>
      </c>
    </row>
    <row r="14" spans="1:22" ht="16.5" customHeight="1" thickTop="1" thickBot="1" x14ac:dyDescent="0.3">
      <c r="A14" s="33" t="s">
        <v>45</v>
      </c>
      <c r="B14" s="13" t="s">
        <v>3</v>
      </c>
      <c r="C14" s="24">
        <v>0.71711687025992998</v>
      </c>
      <c r="D14" s="24">
        <v>0.62597271480194705</v>
      </c>
      <c r="E14" s="24">
        <v>0.89579592853191004</v>
      </c>
      <c r="F14" s="26">
        <v>0.791968530417551</v>
      </c>
      <c r="G14" s="26">
        <v>0.61357886172110798</v>
      </c>
      <c r="H14" s="26">
        <v>0.88752396329713001</v>
      </c>
      <c r="I14" s="26">
        <v>0.88081154213617596</v>
      </c>
      <c r="J14" s="26">
        <v>0.73520632961684496</v>
      </c>
      <c r="K14" s="26">
        <v>0.81486116737641801</v>
      </c>
      <c r="L14" s="26">
        <v>0.82127347710487697</v>
      </c>
      <c r="M14" s="26">
        <v>0.54074969429975195</v>
      </c>
      <c r="N14" s="26">
        <v>1</v>
      </c>
      <c r="O14" s="26">
        <v>0.94579923691466194</v>
      </c>
      <c r="P14" s="26">
        <v>0.81439720319537601</v>
      </c>
      <c r="Q14" s="26">
        <v>0.99036331048640502</v>
      </c>
      <c r="R14" s="26">
        <v>0.98389798819781804</v>
      </c>
      <c r="S14" s="26">
        <v>0.84020614858463205</v>
      </c>
      <c r="T14" s="26">
        <v>0.94037979487120604</v>
      </c>
      <c r="U14" s="26">
        <v>0.93096855949107205</v>
      </c>
      <c r="V14" s="26">
        <v>0.770837427002807</v>
      </c>
    </row>
    <row r="15" spans="1:22" ht="16.5" thickTop="1" thickBot="1" x14ac:dyDescent="0.3">
      <c r="A15" s="33"/>
      <c r="B15" s="7" t="s">
        <v>7</v>
      </c>
      <c r="C15" s="26">
        <v>0.66458890644892099</v>
      </c>
      <c r="D15" s="26">
        <v>0.56981904671844896</v>
      </c>
      <c r="E15" s="26">
        <v>0.84009966914887402</v>
      </c>
      <c r="F15" s="24">
        <v>0.84492694228381904</v>
      </c>
      <c r="G15" s="26">
        <v>0.61815081058043397</v>
      </c>
      <c r="H15" s="26">
        <v>0.82794339303412001</v>
      </c>
      <c r="I15" s="26">
        <v>0.83277495708540195</v>
      </c>
      <c r="J15" s="26">
        <v>0.73054888947264995</v>
      </c>
      <c r="K15" s="26">
        <v>0.80775629207398003</v>
      </c>
      <c r="L15" s="26">
        <v>0.82213521782429599</v>
      </c>
      <c r="M15" s="26">
        <v>0.54887730889693598</v>
      </c>
      <c r="N15" s="26">
        <v>0.94579923691466194</v>
      </c>
      <c r="O15" s="26">
        <v>1</v>
      </c>
      <c r="P15" s="26">
        <v>0.80973664966248804</v>
      </c>
      <c r="Q15" s="26">
        <v>0.926558221857394</v>
      </c>
      <c r="R15" s="26">
        <v>0.92975123485353095</v>
      </c>
      <c r="S15" s="26">
        <v>0.82957997198216404</v>
      </c>
      <c r="T15" s="26">
        <v>0.92388663554648898</v>
      </c>
      <c r="U15" s="26">
        <v>0.92290922501309802</v>
      </c>
      <c r="V15" s="26">
        <v>0.76498138315248998</v>
      </c>
    </row>
    <row r="16" spans="1:22" ht="16.5" thickTop="1" thickBot="1" x14ac:dyDescent="0.3">
      <c r="A16" s="33"/>
      <c r="B16" s="4" t="s">
        <v>19</v>
      </c>
      <c r="C16" s="26">
        <v>0.59307919704016299</v>
      </c>
      <c r="D16" s="26">
        <v>0.51287879652782398</v>
      </c>
      <c r="E16" s="26">
        <v>0.73256870348583603</v>
      </c>
      <c r="F16" s="26">
        <v>0.69719318105168904</v>
      </c>
      <c r="G16" s="24">
        <v>0.625654593291604</v>
      </c>
      <c r="H16" s="26">
        <v>0.72221105224438498</v>
      </c>
      <c r="I16" s="26">
        <v>0.72173399112660097</v>
      </c>
      <c r="J16" s="26">
        <v>0.66779801174627695</v>
      </c>
      <c r="K16" s="26">
        <v>0.71022414502704601</v>
      </c>
      <c r="L16" s="26">
        <v>0.71379142894997305</v>
      </c>
      <c r="M16" s="26">
        <v>0.54127233846792799</v>
      </c>
      <c r="N16" s="26">
        <v>0.81439720319537601</v>
      </c>
      <c r="O16" s="26">
        <v>0.80973664966248804</v>
      </c>
      <c r="P16" s="26">
        <v>1</v>
      </c>
      <c r="Q16" s="26">
        <v>0.79581682519267005</v>
      </c>
      <c r="R16" s="26">
        <v>0.79740452076581203</v>
      </c>
      <c r="S16" s="26">
        <v>0.76569266089175503</v>
      </c>
      <c r="T16" s="26">
        <v>0.80999526535129895</v>
      </c>
      <c r="U16" s="26">
        <v>0.804462884732005</v>
      </c>
      <c r="V16" s="26">
        <v>0.76624453805505299</v>
      </c>
    </row>
    <row r="17" spans="1:22" ht="16.5" thickTop="1" thickBot="1" x14ac:dyDescent="0.3">
      <c r="A17" s="33"/>
      <c r="B17" s="4" t="s">
        <v>27</v>
      </c>
      <c r="C17" s="26">
        <v>0.71241687740968795</v>
      </c>
      <c r="D17" s="26">
        <v>0.62433578743737905</v>
      </c>
      <c r="E17" s="26">
        <v>0.89947578454754096</v>
      </c>
      <c r="F17" s="26">
        <v>0.77288373606167804</v>
      </c>
      <c r="G17" s="26">
        <v>0.60037918673307</v>
      </c>
      <c r="H17" s="24">
        <v>0.89666322364027196</v>
      </c>
      <c r="I17" s="26">
        <v>0.87640635552329005</v>
      </c>
      <c r="J17" s="26">
        <v>0.72118809510672399</v>
      </c>
      <c r="K17" s="26">
        <v>0.79791868071124905</v>
      </c>
      <c r="L17" s="26">
        <v>0.80575036693388302</v>
      </c>
      <c r="M17" s="26">
        <v>0.52673365381993098</v>
      </c>
      <c r="N17" s="26">
        <v>0.99036331048640502</v>
      </c>
      <c r="O17" s="26">
        <v>0.926558221857394</v>
      </c>
      <c r="P17" s="26">
        <v>0.79581682519267005</v>
      </c>
      <c r="Q17" s="26">
        <v>1</v>
      </c>
      <c r="R17" s="26">
        <v>0.97493994560840003</v>
      </c>
      <c r="S17" s="26">
        <v>0.82470004615854597</v>
      </c>
      <c r="T17" s="26">
        <v>0.92325113849069995</v>
      </c>
      <c r="U17" s="26">
        <v>0.91333448197324996</v>
      </c>
      <c r="V17" s="26">
        <v>0.75658829971341302</v>
      </c>
    </row>
    <row r="18" spans="1:22" ht="16.5" thickTop="1" thickBot="1" x14ac:dyDescent="0.3">
      <c r="A18" s="33"/>
      <c r="B18" s="4" t="s">
        <v>26</v>
      </c>
      <c r="C18" s="26">
        <v>0.70467473011748805</v>
      </c>
      <c r="D18" s="26">
        <v>0.61247339747529395</v>
      </c>
      <c r="E18" s="26">
        <v>0.88885641326576503</v>
      </c>
      <c r="F18" s="26">
        <v>0.78087599689995801</v>
      </c>
      <c r="G18" s="26">
        <v>0.60403875328670797</v>
      </c>
      <c r="H18" s="26">
        <v>0.87950540572214597</v>
      </c>
      <c r="I18" s="24">
        <v>0.89486482581233495</v>
      </c>
      <c r="J18" s="26">
        <v>0.72677857739587104</v>
      </c>
      <c r="K18" s="26">
        <v>0.80348140351196595</v>
      </c>
      <c r="L18" s="26">
        <v>0.815606797940995</v>
      </c>
      <c r="M18" s="26">
        <v>0.53329676168865603</v>
      </c>
      <c r="N18" s="26">
        <v>0.98389798819781804</v>
      </c>
      <c r="O18" s="26">
        <v>0.92975123485353095</v>
      </c>
      <c r="P18" s="26">
        <v>0.79740452076581203</v>
      </c>
      <c r="Q18" s="26">
        <v>0.97493994560840003</v>
      </c>
      <c r="R18" s="26">
        <v>1</v>
      </c>
      <c r="S18" s="26">
        <v>0.82700053687068997</v>
      </c>
      <c r="T18" s="26">
        <v>0.92349230902459301</v>
      </c>
      <c r="U18" s="26">
        <v>0.91903881522281905</v>
      </c>
      <c r="V18" s="26">
        <v>0.757472245905359</v>
      </c>
    </row>
    <row r="19" spans="1:22" ht="16.5" thickTop="1" thickBot="1" x14ac:dyDescent="0.3">
      <c r="A19" s="33"/>
      <c r="B19" s="4" t="s">
        <v>4</v>
      </c>
      <c r="C19" s="26">
        <v>0.57102489753309704</v>
      </c>
      <c r="D19" s="26">
        <v>0.49337165229443602</v>
      </c>
      <c r="E19" s="26">
        <v>0.76218718387222795</v>
      </c>
      <c r="F19" s="26">
        <v>0.713419345046722</v>
      </c>
      <c r="G19" s="26">
        <v>0.59635602941895505</v>
      </c>
      <c r="H19" s="26">
        <v>0.75198424786804496</v>
      </c>
      <c r="I19" s="26">
        <v>0.753944368975631</v>
      </c>
      <c r="J19" s="24">
        <v>0.77476180438734299</v>
      </c>
      <c r="K19" s="26">
        <v>0.73139280226019399</v>
      </c>
      <c r="L19" s="26">
        <v>0.73701820672020701</v>
      </c>
      <c r="M19" s="26">
        <v>0.51578655304073795</v>
      </c>
      <c r="N19" s="26">
        <v>0.84020614858463205</v>
      </c>
      <c r="O19" s="26">
        <v>0.82957997198216404</v>
      </c>
      <c r="P19" s="26">
        <v>0.76569266089175503</v>
      </c>
      <c r="Q19" s="26">
        <v>0.82470004615854597</v>
      </c>
      <c r="R19" s="26">
        <v>0.82700053687068997</v>
      </c>
      <c r="S19" s="26">
        <v>1</v>
      </c>
      <c r="T19" s="26">
        <v>0.84125727741727196</v>
      </c>
      <c r="U19" s="26">
        <v>0.82967793215971797</v>
      </c>
      <c r="V19" s="26">
        <v>0.71832523740598597</v>
      </c>
    </row>
    <row r="20" spans="1:22" ht="16.5" thickTop="1" thickBot="1" x14ac:dyDescent="0.3">
      <c r="A20" s="33"/>
      <c r="B20" s="4" t="s">
        <v>8</v>
      </c>
      <c r="C20" s="26">
        <v>0.67550956127477702</v>
      </c>
      <c r="D20" s="26">
        <v>0.59023414728635204</v>
      </c>
      <c r="E20" s="26">
        <v>0.84926816385159098</v>
      </c>
      <c r="F20" s="26">
        <v>0.78850258095758996</v>
      </c>
      <c r="G20" s="26">
        <v>0.61122762429188404</v>
      </c>
      <c r="H20" s="26">
        <v>0.83686747317522803</v>
      </c>
      <c r="I20" s="26">
        <v>0.83748905809176</v>
      </c>
      <c r="J20" s="26">
        <v>0.73963804208626405</v>
      </c>
      <c r="K20" s="24">
        <v>0.86215856593905205</v>
      </c>
      <c r="L20" s="26">
        <v>0.81847777055934101</v>
      </c>
      <c r="M20" s="26">
        <v>0.54371010699172495</v>
      </c>
      <c r="N20" s="26">
        <v>0.94037979487120604</v>
      </c>
      <c r="O20" s="26">
        <v>0.92388663554648898</v>
      </c>
      <c r="P20" s="26">
        <v>0.80999526535129895</v>
      </c>
      <c r="Q20" s="26">
        <v>0.92325113849069995</v>
      </c>
      <c r="R20" s="26">
        <v>0.92349230902459301</v>
      </c>
      <c r="S20" s="26">
        <v>0.84125727741727196</v>
      </c>
      <c r="T20" s="26">
        <v>1</v>
      </c>
      <c r="U20" s="26">
        <v>0.92198656899937903</v>
      </c>
      <c r="V20" s="26">
        <v>0.75886449161272496</v>
      </c>
    </row>
    <row r="21" spans="1:22" ht="16.5" thickTop="1" thickBot="1" x14ac:dyDescent="0.3">
      <c r="A21" s="33"/>
      <c r="B21" s="4" t="s">
        <v>11</v>
      </c>
      <c r="C21" s="26">
        <v>0.64995919457219198</v>
      </c>
      <c r="D21" s="26">
        <v>0.56229438098958895</v>
      </c>
      <c r="E21" s="26">
        <v>0.83725765030251498</v>
      </c>
      <c r="F21" s="26">
        <v>0.79127280908511799</v>
      </c>
      <c r="G21" s="26">
        <v>0.61001265246465697</v>
      </c>
      <c r="H21" s="26">
        <v>0.82477553157721795</v>
      </c>
      <c r="I21" s="26">
        <v>0.83159374390222396</v>
      </c>
      <c r="J21" s="26">
        <v>0.72466963110379601</v>
      </c>
      <c r="K21" s="26">
        <v>0.80837342122621403</v>
      </c>
      <c r="L21" s="24">
        <v>0.847526298900522</v>
      </c>
      <c r="M21" s="26">
        <v>0.54524912406027903</v>
      </c>
      <c r="N21" s="26">
        <v>0.93096855949107205</v>
      </c>
      <c r="O21" s="26">
        <v>0.92290922501309802</v>
      </c>
      <c r="P21" s="26">
        <v>0.804462884732005</v>
      </c>
      <c r="Q21" s="26">
        <v>0.91333448197324996</v>
      </c>
      <c r="R21" s="26">
        <v>0.91903881522281905</v>
      </c>
      <c r="S21" s="26">
        <v>0.82967793215971797</v>
      </c>
      <c r="T21" s="26">
        <v>0.92198656899937903</v>
      </c>
      <c r="U21" s="26">
        <v>1</v>
      </c>
      <c r="V21" s="26">
        <v>0.75825753857368305</v>
      </c>
    </row>
    <row r="22" spans="1:22" ht="16.5" thickTop="1" thickBot="1" x14ac:dyDescent="0.3">
      <c r="A22" s="33"/>
      <c r="B22" s="4" t="s">
        <v>25</v>
      </c>
      <c r="C22" s="26">
        <v>0.55415988849954301</v>
      </c>
      <c r="D22" s="26">
        <v>0.48607684580397298</v>
      </c>
      <c r="E22" s="26">
        <v>0.70326531377539403</v>
      </c>
      <c r="F22" s="26">
        <v>0.66107089044601397</v>
      </c>
      <c r="G22" s="26">
        <v>0.55312554878737497</v>
      </c>
      <c r="H22" s="26">
        <v>0.69521742482271498</v>
      </c>
      <c r="I22" s="26">
        <v>0.69287684518763604</v>
      </c>
      <c r="J22" s="26">
        <v>0.62051786035056899</v>
      </c>
      <c r="K22" s="26">
        <v>0.65923734223253405</v>
      </c>
      <c r="L22" s="26">
        <v>0.67412965188249696</v>
      </c>
      <c r="M22" s="24">
        <v>0.54001469974485705</v>
      </c>
      <c r="N22" s="26">
        <v>0.770837427002807</v>
      </c>
      <c r="O22" s="26">
        <v>0.76498138315248998</v>
      </c>
      <c r="P22" s="26">
        <v>0.76624453805505299</v>
      </c>
      <c r="Q22" s="26">
        <v>0.75658829971341302</v>
      </c>
      <c r="R22" s="26">
        <v>0.757472245905359</v>
      </c>
      <c r="S22" s="26">
        <v>0.71832523740598597</v>
      </c>
      <c r="T22" s="26">
        <v>0.75886449161272496</v>
      </c>
      <c r="U22" s="26">
        <v>0.75825753857368305</v>
      </c>
      <c r="V22" s="26">
        <v>1</v>
      </c>
    </row>
    <row r="23" spans="1:22" ht="15" customHeight="1" thickTop="1" x14ac:dyDescent="0.25">
      <c r="A23" s="50" t="s">
        <v>35</v>
      </c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</row>
    <row r="24" spans="1:22" ht="15" customHeight="1" x14ac:dyDescent="0.25">
      <c r="A24" s="50"/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</row>
    <row r="26" spans="1:22" x14ac:dyDescent="0.25">
      <c r="A26" s="37" t="s">
        <v>92</v>
      </c>
      <c r="B26" s="37"/>
      <c r="C26" s="37"/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</row>
    <row r="27" spans="1:22" ht="16.5" customHeight="1" x14ac:dyDescent="0.25">
      <c r="A27" s="38" t="s">
        <v>104</v>
      </c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</row>
    <row r="28" spans="1:22" x14ac:dyDescent="0.25">
      <c r="A28" s="29"/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</row>
    <row r="29" spans="1:22" x14ac:dyDescent="0.25">
      <c r="A29" s="37" t="s">
        <v>94</v>
      </c>
      <c r="B29" s="37"/>
      <c r="C29" s="37"/>
      <c r="D29" s="37"/>
      <c r="E29" s="37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</row>
    <row r="30" spans="1:22" x14ac:dyDescent="0.25">
      <c r="A30" s="38" t="s">
        <v>95</v>
      </c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</row>
    <row r="31" spans="1:22" x14ac:dyDescent="0.25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</row>
    <row r="32" spans="1:22" x14ac:dyDescent="0.25">
      <c r="A32" s="39" t="s">
        <v>42</v>
      </c>
      <c r="B32" s="39"/>
      <c r="C32" s="39"/>
      <c r="D32" s="39" t="s">
        <v>105</v>
      </c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</row>
    <row r="33" spans="1:22" x14ac:dyDescent="0.25">
      <c r="A33" s="29" t="s">
        <v>38</v>
      </c>
      <c r="B33" s="29"/>
      <c r="C33" s="29"/>
      <c r="D33" s="29" t="s">
        <v>38</v>
      </c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</row>
    <row r="34" spans="1:22" x14ac:dyDescent="0.25">
      <c r="A34" s="29" t="s">
        <v>19</v>
      </c>
      <c r="B34" s="29"/>
      <c r="C34" s="29"/>
      <c r="D34" s="29" t="s">
        <v>106</v>
      </c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</row>
    <row r="35" spans="1:22" ht="106.5" customHeight="1" x14ac:dyDescent="0.25">
      <c r="A35" s="41" t="s">
        <v>27</v>
      </c>
      <c r="B35" s="41"/>
      <c r="C35" s="41"/>
      <c r="D35" s="40" t="s">
        <v>108</v>
      </c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</row>
    <row r="36" spans="1:22" ht="75" customHeight="1" x14ac:dyDescent="0.25">
      <c r="A36" s="41" t="s">
        <v>26</v>
      </c>
      <c r="B36" s="41"/>
      <c r="C36" s="41"/>
      <c r="D36" s="40" t="s">
        <v>109</v>
      </c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</row>
    <row r="37" spans="1:22" x14ac:dyDescent="0.25">
      <c r="A37" s="29" t="s">
        <v>4</v>
      </c>
      <c r="B37" s="29"/>
      <c r="C37" s="29"/>
      <c r="D37" s="29" t="s">
        <v>4</v>
      </c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</row>
    <row r="38" spans="1:22" x14ac:dyDescent="0.25">
      <c r="A38" s="29" t="s">
        <v>8</v>
      </c>
      <c r="B38" s="29"/>
      <c r="C38" s="29"/>
      <c r="D38" s="29" t="s">
        <v>107</v>
      </c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</row>
    <row r="39" spans="1:22" x14ac:dyDescent="0.25">
      <c r="A39" s="29" t="s">
        <v>11</v>
      </c>
      <c r="B39" s="29"/>
      <c r="C39" s="29"/>
      <c r="D39" s="29" t="s">
        <v>48</v>
      </c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</row>
    <row r="40" spans="1:22" x14ac:dyDescent="0.25">
      <c r="A40" s="29" t="s">
        <v>25</v>
      </c>
      <c r="B40" s="29"/>
      <c r="C40" s="29"/>
      <c r="D40" s="29" t="s">
        <v>25</v>
      </c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</row>
    <row r="41" spans="1:22" x14ac:dyDescent="0.25">
      <c r="A41" s="29"/>
      <c r="B41" s="29"/>
      <c r="C41" s="29"/>
      <c r="D41" s="29"/>
      <c r="E41" s="29"/>
      <c r="F41" s="29"/>
      <c r="G41" s="29"/>
      <c r="H41" s="29"/>
      <c r="I41" s="29"/>
      <c r="J41" s="29"/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</row>
    <row r="42" spans="1:22" x14ac:dyDescent="0.25">
      <c r="A42" s="39" t="s">
        <v>42</v>
      </c>
      <c r="B42" s="39"/>
      <c r="C42" s="39"/>
      <c r="D42" s="39" t="s">
        <v>97</v>
      </c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</row>
    <row r="43" spans="1:22" x14ac:dyDescent="0.25">
      <c r="A43" s="29" t="s">
        <v>38</v>
      </c>
      <c r="B43" s="29"/>
      <c r="C43" s="29"/>
      <c r="D43" s="29" t="s">
        <v>39</v>
      </c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</row>
    <row r="44" spans="1:22" x14ac:dyDescent="0.25">
      <c r="A44" s="29" t="s">
        <v>19</v>
      </c>
      <c r="B44" s="29"/>
      <c r="C44" s="29"/>
      <c r="D44" s="29" t="s">
        <v>40</v>
      </c>
      <c r="E44" s="29"/>
      <c r="F44" s="29"/>
      <c r="G44" s="29"/>
      <c r="H44" s="29"/>
      <c r="I44" s="29"/>
      <c r="J44" s="29"/>
      <c r="K44" s="29"/>
      <c r="L44" s="29"/>
      <c r="M44" s="29"/>
      <c r="N44" s="29"/>
      <c r="O44" s="29"/>
      <c r="P44" s="29"/>
      <c r="Q44" s="29"/>
      <c r="R44" s="29"/>
      <c r="S44" s="29"/>
      <c r="T44" s="29"/>
      <c r="U44" s="29"/>
      <c r="V44" s="29"/>
    </row>
    <row r="45" spans="1:22" x14ac:dyDescent="0.25">
      <c r="A45" s="29" t="s">
        <v>27</v>
      </c>
      <c r="B45" s="29"/>
      <c r="C45" s="29"/>
      <c r="D45" s="29" t="s">
        <v>98</v>
      </c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</row>
    <row r="46" spans="1:22" x14ac:dyDescent="0.25">
      <c r="A46" s="29" t="s">
        <v>26</v>
      </c>
      <c r="B46" s="29"/>
      <c r="C46" s="29"/>
      <c r="D46" s="29" t="s">
        <v>100</v>
      </c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</row>
    <row r="47" spans="1:22" x14ac:dyDescent="0.25">
      <c r="A47" s="29" t="s">
        <v>4</v>
      </c>
      <c r="B47" s="29"/>
      <c r="C47" s="29"/>
      <c r="D47" s="29" t="s">
        <v>101</v>
      </c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</row>
    <row r="48" spans="1:22" x14ac:dyDescent="0.25">
      <c r="A48" s="29" t="s">
        <v>8</v>
      </c>
      <c r="B48" s="29"/>
      <c r="C48" s="29"/>
      <c r="D48" s="29" t="s">
        <v>102</v>
      </c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  <c r="U48" s="29"/>
      <c r="V48" s="29"/>
    </row>
    <row r="49" spans="1:22" x14ac:dyDescent="0.25">
      <c r="A49" s="29" t="s">
        <v>11</v>
      </c>
      <c r="B49" s="29"/>
      <c r="C49" s="29"/>
      <c r="D49" s="29" t="s">
        <v>48</v>
      </c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</row>
    <row r="50" spans="1:22" x14ac:dyDescent="0.25">
      <c r="A50" s="29" t="s">
        <v>25</v>
      </c>
      <c r="B50" s="29"/>
      <c r="C50" s="29"/>
      <c r="D50" s="29" t="s">
        <v>103</v>
      </c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</row>
  </sheetData>
  <mergeCells count="51">
    <mergeCell ref="C1:C2"/>
    <mergeCell ref="D1:D2"/>
    <mergeCell ref="E1:M1"/>
    <mergeCell ref="N1:V1"/>
    <mergeCell ref="A23:V24"/>
    <mergeCell ref="A3:B3"/>
    <mergeCell ref="A4:B4"/>
    <mergeCell ref="A5:A12"/>
    <mergeCell ref="A14:A22"/>
    <mergeCell ref="A26:V26"/>
    <mergeCell ref="A27:V27"/>
    <mergeCell ref="A28:V28"/>
    <mergeCell ref="A29:V29"/>
    <mergeCell ref="A30:V30"/>
    <mergeCell ref="A35:C35"/>
    <mergeCell ref="D35:V35"/>
    <mergeCell ref="A36:C36"/>
    <mergeCell ref="D36:V36"/>
    <mergeCell ref="A32:C32"/>
    <mergeCell ref="D32:V32"/>
    <mergeCell ref="A33:C33"/>
    <mergeCell ref="D33:V33"/>
    <mergeCell ref="A34:C34"/>
    <mergeCell ref="D34:V34"/>
    <mergeCell ref="A37:C37"/>
    <mergeCell ref="D37:V37"/>
    <mergeCell ref="A38:C38"/>
    <mergeCell ref="D38:V38"/>
    <mergeCell ref="A39:C39"/>
    <mergeCell ref="D39:V39"/>
    <mergeCell ref="A40:C40"/>
    <mergeCell ref="D40:V40"/>
    <mergeCell ref="A41:V41"/>
    <mergeCell ref="A42:C42"/>
    <mergeCell ref="D42:V42"/>
    <mergeCell ref="A46:C46"/>
    <mergeCell ref="D46:V46"/>
    <mergeCell ref="A47:C47"/>
    <mergeCell ref="D47:V47"/>
    <mergeCell ref="A43:C43"/>
    <mergeCell ref="D43:V43"/>
    <mergeCell ref="A44:C44"/>
    <mergeCell ref="D44:V44"/>
    <mergeCell ref="A45:C45"/>
    <mergeCell ref="D45:V45"/>
    <mergeCell ref="A48:C48"/>
    <mergeCell ref="D48:V48"/>
    <mergeCell ref="A49:C49"/>
    <mergeCell ref="D49:V49"/>
    <mergeCell ref="A50:C50"/>
    <mergeCell ref="D50:V50"/>
  </mergeCells>
  <conditionalFormatting sqref="C3:V22">
    <cfRule type="colorScale" priority="56">
      <colorScale>
        <cfvo type="num" val="0"/>
        <cfvo type="num" val="0.5"/>
        <cfvo type="max"/>
        <color rgb="FFFCFCFF"/>
        <color rgb="FFFFFF00"/>
        <color rgb="FFFF0000"/>
      </colorScale>
    </cfRule>
  </conditionalFormatting>
  <conditionalFormatting sqref="C3 D4 E5:M13 N14:V22">
    <cfRule type="colorScale" priority="1">
      <colorScale>
        <cfvo type="num" val="0"/>
        <cfvo type="num" val="1"/>
        <color theme="0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use_PFC</vt:lpstr>
      <vt:lpstr>Mouse_Visual_Areas</vt:lpstr>
      <vt:lpstr>Mouse_Striatum</vt:lpstr>
      <vt:lpstr>Mouse_Hypothalamus</vt:lpstr>
      <vt:lpstr>Mouse_Hippocampus</vt:lpstr>
      <vt:lpstr>Human_Frontal_Cortex</vt:lpstr>
      <vt:lpstr>Human_Visual_Cort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21T13:51:41Z</dcterms:modified>
</cp:coreProperties>
</file>